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GSF\NIGL\Laboratories\PIMS\Projects\Nick ROberts\China\Coorg Block\"/>
    </mc:Choice>
  </mc:AlternateContent>
  <bookViews>
    <workbookView xWindow="0" yWindow="0" windowWidth="28800" windowHeight="12435"/>
  </bookViews>
  <sheets>
    <sheet name="Data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101" i="1" l="1"/>
  <c r="AK92" i="1"/>
  <c r="AK90" i="1"/>
  <c r="AK85" i="1"/>
  <c r="AK83" i="1"/>
  <c r="AK81" i="1"/>
  <c r="AK78" i="1"/>
  <c r="AK76" i="1"/>
  <c r="AK74" i="1"/>
  <c r="AK72" i="1"/>
  <c r="AK69" i="1"/>
  <c r="AK67" i="1"/>
  <c r="AK63" i="1"/>
  <c r="AK61" i="1"/>
  <c r="AK59" i="1"/>
  <c r="AK57" i="1"/>
  <c r="AK55" i="1"/>
  <c r="AK53" i="1"/>
  <c r="AK51" i="1"/>
  <c r="AK30" i="1"/>
  <c r="AK28" i="1"/>
  <c r="AK26" i="1"/>
  <c r="AK24" i="1"/>
  <c r="AK22" i="1"/>
  <c r="AK20" i="1"/>
  <c r="AK18" i="1"/>
  <c r="AK16" i="1"/>
  <c r="AK14" i="1"/>
  <c r="AK12" i="1"/>
  <c r="AK10" i="1"/>
  <c r="AK8" i="1"/>
  <c r="AK6" i="1"/>
  <c r="AK4" i="1"/>
  <c r="AK2" i="1"/>
  <c r="AJ101" i="1"/>
  <c r="AJ92" i="1"/>
  <c r="AJ90" i="1"/>
  <c r="AJ85" i="1"/>
  <c r="AJ83" i="1"/>
  <c r="AJ81" i="1"/>
  <c r="AJ78" i="1"/>
  <c r="AJ76" i="1"/>
  <c r="AJ74" i="1"/>
  <c r="AJ72" i="1"/>
  <c r="AJ69" i="1"/>
  <c r="AJ67" i="1"/>
  <c r="AJ63" i="1"/>
  <c r="AJ61" i="1"/>
  <c r="AJ59" i="1"/>
  <c r="AJ57" i="1"/>
  <c r="AJ53" i="1"/>
  <c r="AJ51" i="1"/>
  <c r="AJ30" i="1"/>
  <c r="AJ28" i="1"/>
  <c r="AJ26" i="1"/>
  <c r="AJ24" i="1"/>
  <c r="AJ22" i="1"/>
  <c r="AJ20" i="1"/>
  <c r="AJ18" i="1"/>
  <c r="AJ16" i="1"/>
  <c r="AJ14" i="1"/>
  <c r="AJ12" i="1"/>
  <c r="AJ10" i="1"/>
  <c r="AJ8" i="1"/>
  <c r="AJ6" i="1"/>
  <c r="AJ4" i="1"/>
  <c r="AJ2" i="1"/>
  <c r="AK96" i="1"/>
  <c r="AK91" i="1"/>
  <c r="AK86" i="1"/>
  <c r="AK84" i="1"/>
  <c r="AK82" i="1"/>
  <c r="AK80" i="1"/>
  <c r="AK77" i="1"/>
  <c r="AK75" i="1"/>
  <c r="AK73" i="1"/>
  <c r="AK71" i="1"/>
  <c r="AK68" i="1"/>
  <c r="AK66" i="1"/>
  <c r="AK62" i="1"/>
  <c r="AK60" i="1"/>
  <c r="AK58" i="1"/>
  <c r="AK56" i="1"/>
  <c r="AK54" i="1"/>
  <c r="AK52" i="1"/>
  <c r="AK31" i="1"/>
  <c r="AK29" i="1"/>
  <c r="AK27" i="1"/>
  <c r="AK25" i="1"/>
  <c r="AK23" i="1"/>
  <c r="AK21" i="1"/>
  <c r="AK19" i="1"/>
  <c r="AK17" i="1"/>
  <c r="AK15" i="1"/>
  <c r="AK13" i="1"/>
  <c r="AK11" i="1"/>
  <c r="AK9" i="1"/>
  <c r="AK7" i="1"/>
  <c r="AK5" i="1"/>
  <c r="AK3" i="1"/>
  <c r="AJ96" i="1"/>
  <c r="AJ91" i="1"/>
  <c r="AJ86" i="1"/>
  <c r="AJ84" i="1"/>
  <c r="AJ80" i="1"/>
  <c r="AJ77" i="1"/>
  <c r="AJ75" i="1"/>
  <c r="AJ73" i="1"/>
  <c r="AJ71" i="1"/>
  <c r="AJ68" i="1"/>
  <c r="AJ66" i="1"/>
  <c r="AJ62" i="1"/>
  <c r="AJ60" i="1"/>
  <c r="AJ58" i="1"/>
  <c r="AJ56" i="1"/>
  <c r="AJ54" i="1"/>
  <c r="AJ52" i="1"/>
  <c r="AJ29" i="1"/>
  <c r="AJ27" i="1"/>
  <c r="AJ25" i="1"/>
  <c r="AJ21" i="1"/>
  <c r="AJ19" i="1"/>
  <c r="AJ15" i="1"/>
  <c r="AJ11" i="1"/>
  <c r="AJ7" i="1"/>
  <c r="AJ3" i="1"/>
  <c r="AJ55" i="1"/>
  <c r="AJ82" i="1"/>
  <c r="AJ31" i="1"/>
  <c r="AJ23" i="1"/>
  <c r="AJ17" i="1"/>
  <c r="AJ13" i="1"/>
  <c r="AJ9" i="1"/>
  <c r="AJ5" i="1"/>
</calcChain>
</file>

<file path=xl/sharedStrings.xml><?xml version="1.0" encoding="utf-8"?>
<sst xmlns="http://schemas.openxmlformats.org/spreadsheetml/2006/main" count="155" uniqueCount="143">
  <si>
    <t>Sample_spot</t>
  </si>
  <si>
    <t>204Pb</t>
  </si>
  <si>
    <t>f206c</t>
  </si>
  <si>
    <t>206Pb</t>
  </si>
  <si>
    <t>207Pb</t>
  </si>
  <si>
    <t>208Pb</t>
  </si>
  <si>
    <t>232Th</t>
  </si>
  <si>
    <t>235U</t>
  </si>
  <si>
    <t>Th/U</t>
  </si>
  <si>
    <t>Pbppm</t>
  </si>
  <si>
    <t>Thppm</t>
  </si>
  <si>
    <t>Uppm</t>
  </si>
  <si>
    <t>238U/206Pb</t>
  </si>
  <si>
    <t>1s %</t>
  </si>
  <si>
    <t>207Pb/206Pb</t>
  </si>
  <si>
    <t>207Pb/235U</t>
  </si>
  <si>
    <t>206Pb/238U</t>
  </si>
  <si>
    <t>Rho</t>
  </si>
  <si>
    <t>2s abs</t>
  </si>
  <si>
    <t>Discordance %</t>
  </si>
  <si>
    <t>Comment</t>
  </si>
  <si>
    <r>
      <t>δ</t>
    </r>
    <r>
      <rPr>
        <b/>
        <vertAlign val="superscript"/>
        <sz val="10"/>
        <rFont val="Calibri"/>
        <family val="2"/>
        <scheme val="minor"/>
      </rPr>
      <t>18</t>
    </r>
    <r>
      <rPr>
        <b/>
        <sz val="10"/>
        <rFont val="Calibri"/>
        <family val="2"/>
        <scheme val="minor"/>
      </rPr>
      <t>O</t>
    </r>
  </si>
  <si>
    <t>2se</t>
  </si>
  <si>
    <r>
      <rPr>
        <b/>
        <vertAlign val="superscript"/>
        <sz val="10"/>
        <rFont val="Calibri"/>
        <family val="2"/>
        <scheme val="minor"/>
      </rPr>
      <t>176</t>
    </r>
    <r>
      <rPr>
        <b/>
        <sz val="10"/>
        <rFont val="Calibri"/>
        <family val="2"/>
        <scheme val="minor"/>
      </rPr>
      <t>Lu/</t>
    </r>
    <r>
      <rPr>
        <b/>
        <vertAlign val="superscript"/>
        <sz val="10"/>
        <rFont val="Calibri"/>
        <family val="2"/>
        <scheme val="minor"/>
      </rPr>
      <t>177</t>
    </r>
    <r>
      <rPr>
        <b/>
        <sz val="10"/>
        <rFont val="Calibri"/>
        <family val="2"/>
        <scheme val="minor"/>
      </rPr>
      <t>Hf</t>
    </r>
  </si>
  <si>
    <r>
      <rPr>
        <b/>
        <vertAlign val="superscript"/>
        <sz val="10"/>
        <rFont val="Calibri"/>
        <family val="2"/>
        <scheme val="minor"/>
      </rPr>
      <t>176</t>
    </r>
    <r>
      <rPr>
        <b/>
        <sz val="10"/>
        <rFont val="Calibri"/>
        <family val="2"/>
        <scheme val="minor"/>
      </rPr>
      <t>Hf/</t>
    </r>
    <r>
      <rPr>
        <b/>
        <vertAlign val="superscript"/>
        <sz val="10"/>
        <rFont val="Calibri"/>
        <family val="2"/>
        <scheme val="minor"/>
      </rPr>
      <t>177</t>
    </r>
    <r>
      <rPr>
        <b/>
        <sz val="10"/>
        <rFont val="Calibri"/>
        <family val="2"/>
        <scheme val="minor"/>
      </rPr>
      <t>Hf</t>
    </r>
  </si>
  <si>
    <r>
      <t>εHf</t>
    </r>
    <r>
      <rPr>
        <b/>
        <vertAlign val="subscript"/>
        <sz val="10"/>
        <rFont val="Calibri"/>
        <family val="2"/>
        <scheme val="minor"/>
      </rPr>
      <t>(T)</t>
    </r>
  </si>
  <si>
    <r>
      <rPr>
        <b/>
        <vertAlign val="superscript"/>
        <sz val="10"/>
        <rFont val="Calibri"/>
        <family val="2"/>
        <scheme val="minor"/>
      </rPr>
      <t>176</t>
    </r>
    <r>
      <rPr>
        <b/>
        <sz val="10"/>
        <rFont val="Calibri"/>
        <family val="2"/>
        <scheme val="minor"/>
      </rPr>
      <t>Hf/</t>
    </r>
    <r>
      <rPr>
        <b/>
        <vertAlign val="superscript"/>
        <sz val="10"/>
        <rFont val="Calibri"/>
        <family val="2"/>
        <scheme val="minor"/>
      </rPr>
      <t>177</t>
    </r>
    <r>
      <rPr>
        <b/>
        <sz val="10"/>
        <rFont val="Calibri"/>
        <family val="2"/>
        <scheme val="minor"/>
      </rPr>
      <t>Hf</t>
    </r>
    <r>
      <rPr>
        <b/>
        <vertAlign val="subscript"/>
        <sz val="10"/>
        <rFont val="Calibri"/>
        <family val="2"/>
        <scheme val="minor"/>
      </rPr>
      <t>i</t>
    </r>
  </si>
  <si>
    <t>P</t>
  </si>
  <si>
    <t>Ca</t>
  </si>
  <si>
    <t>Ti</t>
  </si>
  <si>
    <t>Nb</t>
  </si>
  <si>
    <t>La</t>
  </si>
  <si>
    <t>Ce</t>
  </si>
  <si>
    <t>Pr</t>
  </si>
  <si>
    <t>Nd</t>
  </si>
  <si>
    <t>Sm</t>
  </si>
  <si>
    <t>Eu</t>
  </si>
  <si>
    <t>Gd</t>
  </si>
  <si>
    <t>Dy</t>
  </si>
  <si>
    <t>Er</t>
  </si>
  <si>
    <t>Yb</t>
  </si>
  <si>
    <t>Lu</t>
  </si>
  <si>
    <t>NDV-2_01</t>
  </si>
  <si>
    <t>NDV-2_02</t>
  </si>
  <si>
    <t>NDV-2_03</t>
  </si>
  <si>
    <t>NDV-2_04</t>
  </si>
  <si>
    <t>NDV-2_05</t>
  </si>
  <si>
    <t>NDV-2_06</t>
  </si>
  <si>
    <t>NDV-2_07</t>
  </si>
  <si>
    <t>NDV-2_08</t>
  </si>
  <si>
    <t>NDV-2_09</t>
  </si>
  <si>
    <t>NDV-2_11</t>
  </si>
  <si>
    <t>NDV-2_12</t>
  </si>
  <si>
    <t>NDV-2_13</t>
  </si>
  <si>
    <t>NDV-2_14</t>
  </si>
  <si>
    <t>NDV-2_15</t>
  </si>
  <si>
    <t>NDV-2_16</t>
  </si>
  <si>
    <t>NDV-2_17</t>
  </si>
  <si>
    <t>NDV-2_18</t>
  </si>
  <si>
    <t>NDV-2_19</t>
  </si>
  <si>
    <t>NDV-2_20</t>
  </si>
  <si>
    <t>NDV-2_21</t>
  </si>
  <si>
    <t>NDV-2_22</t>
  </si>
  <si>
    <t>NDV-2_23</t>
  </si>
  <si>
    <t>NDV-2_24</t>
  </si>
  <si>
    <t>NDV-2_25</t>
  </si>
  <si>
    <t>NDV-2_26</t>
  </si>
  <si>
    <t>NDV-2_27</t>
  </si>
  <si>
    <t>NDV-2_28</t>
  </si>
  <si>
    <t>NDV-2_29</t>
  </si>
  <si>
    <t>NDV-2_30</t>
  </si>
  <si>
    <t>NDV-2_31</t>
  </si>
  <si>
    <t>NDV-2_32</t>
  </si>
  <si>
    <t>NDV-2_33</t>
  </si>
  <si>
    <t>NDV-2_34</t>
  </si>
  <si>
    <t>NDV-2_35</t>
  </si>
  <si>
    <t>NDV-2_36</t>
  </si>
  <si>
    <t>NDV-2_37</t>
  </si>
  <si>
    <t>NDV-2_38</t>
  </si>
  <si>
    <t>NDV-2_39</t>
  </si>
  <si>
    <t>NDV-2_40</t>
  </si>
  <si>
    <t>NDV-2_41</t>
  </si>
  <si>
    <t>NDV-2_42</t>
  </si>
  <si>
    <t>NDV-2_44</t>
  </si>
  <si>
    <t>NDV-2_45</t>
  </si>
  <si>
    <t>NDV-2_46</t>
  </si>
  <si>
    <t>NDV-2_48</t>
  </si>
  <si>
    <t>NDV-2_10</t>
  </si>
  <si>
    <t>high cm Pb</t>
  </si>
  <si>
    <t>NDV-2_43</t>
  </si>
  <si>
    <t>NDV-2_47</t>
  </si>
  <si>
    <t>TNL-1-1_01</t>
  </si>
  <si>
    <t>TNL-1-1_02</t>
  </si>
  <si>
    <t>TNL-1-1_03</t>
  </si>
  <si>
    <t>TNL-1-1_04</t>
  </si>
  <si>
    <t>TNL-1-1_05</t>
  </si>
  <si>
    <t>TNL-1-1_06</t>
  </si>
  <si>
    <t>TNL-1-1_07</t>
  </si>
  <si>
    <t>TNL-1-1_08</t>
  </si>
  <si>
    <t>TNL-1-1_09</t>
  </si>
  <si>
    <t>TNL-1-1_10</t>
  </si>
  <si>
    <t>TNL-1-1_11</t>
  </si>
  <si>
    <t>TNL-1-1_12</t>
  </si>
  <si>
    <t>TNL-1-1_13</t>
  </si>
  <si>
    <t>TNL-1-1_14</t>
  </si>
  <si>
    <t>TNL-1-1_15</t>
  </si>
  <si>
    <t>TNL-1-1_16</t>
  </si>
  <si>
    <t>TNL-1-1_17</t>
  </si>
  <si>
    <t>TNL-1-1_18</t>
  </si>
  <si>
    <t>TNL-1-1_19</t>
  </si>
  <si>
    <t>TNL-1-1_20</t>
  </si>
  <si>
    <t>TNL-1-1_21</t>
  </si>
  <si>
    <t>TNL-1-1_22</t>
  </si>
  <si>
    <t>TNL-1-1_23</t>
  </si>
  <si>
    <t>TNL-1-1_24</t>
  </si>
  <si>
    <t>TNL-1-1_25</t>
  </si>
  <si>
    <t>TNL-1-1_26</t>
  </si>
  <si>
    <t>TNL-1-1_27</t>
  </si>
  <si>
    <t>TNL-1-1_28</t>
  </si>
  <si>
    <t>TNL-1-1_29</t>
  </si>
  <si>
    <t>TNL-1-1_30</t>
  </si>
  <si>
    <t>TNL-1-1_31</t>
  </si>
  <si>
    <t>TNL-1-1_32</t>
  </si>
  <si>
    <t>TNL-1-1_33</t>
  </si>
  <si>
    <t>TNL-1-1_34</t>
  </si>
  <si>
    <t>TNL-1-1_35</t>
  </si>
  <si>
    <t>TNL-1-1_36</t>
  </si>
  <si>
    <t>TNL-1-1_37</t>
  </si>
  <si>
    <t>TNL-1-1_38</t>
  </si>
  <si>
    <t>TNL-1-1_39</t>
  </si>
  <si>
    <t>TNL-1-1_40</t>
  </si>
  <si>
    <t>TNL-1-1_41</t>
  </si>
  <si>
    <t>TNL-1-1_42</t>
  </si>
  <si>
    <t>TNL-1-1_43</t>
  </si>
  <si>
    <t>TNL-1-1_44</t>
  </si>
  <si>
    <t>TNL-1-1_45</t>
  </si>
  <si>
    <t>TNL-1-1_46</t>
  </si>
  <si>
    <t>TNL-1-1_47</t>
  </si>
  <si>
    <t>TNL-1-1_48</t>
  </si>
  <si>
    <t>TNL-1-1_49</t>
  </si>
  <si>
    <t>TNL-1-1_50</t>
  </si>
  <si>
    <t>TNL-1-1_51</t>
  </si>
  <si>
    <t>TNL-1-1_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00"/>
  </numFmts>
  <fonts count="13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vertAlign val="superscript"/>
      <sz val="10"/>
      <name val="Calibri"/>
      <family val="2"/>
      <scheme val="minor"/>
    </font>
    <font>
      <b/>
      <vertAlign val="subscript"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name val="Calibri"/>
      <family val="2"/>
      <scheme val="minor"/>
    </font>
    <font>
      <sz val="10"/>
      <name val="Calibri"/>
      <family val="2"/>
      <scheme val="minor"/>
    </font>
    <font>
      <sz val="12"/>
      <name val="宋体"/>
      <charset val="134"/>
    </font>
    <font>
      <sz val="10"/>
      <color theme="1"/>
      <name val="Calibri"/>
      <family val="2"/>
      <scheme val="minor"/>
    </font>
    <font>
      <strike/>
      <sz val="10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strike/>
      <sz val="1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7" fillId="0" borderId="0"/>
    <xf numFmtId="0" fontId="12" fillId="0" borderId="0"/>
  </cellStyleXfs>
  <cellXfs count="68">
    <xf numFmtId="0" fontId="0" fillId="0" borderId="0" xfId="0"/>
    <xf numFmtId="0" fontId="1" fillId="0" borderId="1" xfId="0" applyNumberFormat="1" applyFont="1" applyFill="1" applyBorder="1" applyAlignment="1">
      <alignment horizontal="center" vertical="center"/>
    </xf>
    <xf numFmtId="1" fontId="1" fillId="0" borderId="2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65" fontId="1" fillId="0" borderId="2" xfId="0" applyNumberFormat="1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6" fontId="1" fillId="0" borderId="2" xfId="0" applyNumberFormat="1" applyFont="1" applyFill="1" applyBorder="1" applyAlignment="1">
      <alignment horizontal="center" vertical="center"/>
    </xf>
    <xf numFmtId="166" fontId="1" fillId="0" borderId="1" xfId="0" applyNumberFormat="1" applyFont="1" applyFill="1" applyBorder="1" applyAlignment="1">
      <alignment horizontal="center" vertical="center"/>
    </xf>
    <xf numFmtId="1" fontId="4" fillId="0" borderId="2" xfId="0" applyNumberFormat="1" applyFont="1" applyFill="1" applyBorder="1" applyAlignment="1">
      <alignment horizontal="center" vertical="center"/>
    </xf>
    <xf numFmtId="165" fontId="4" fillId="0" borderId="2" xfId="0" applyNumberFormat="1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4" xfId="0" applyNumberFormat="1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165" fontId="6" fillId="0" borderId="0" xfId="0" applyNumberFormat="1" applyFont="1" applyFill="1" applyAlignment="1">
      <alignment horizontal="center" vertical="center"/>
    </xf>
    <xf numFmtId="1" fontId="6" fillId="0" borderId="4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2" fontId="6" fillId="0" borderId="4" xfId="0" applyNumberFormat="1" applyFont="1" applyFill="1" applyBorder="1" applyAlignment="1">
      <alignment horizontal="center" vertical="center"/>
    </xf>
    <xf numFmtId="1" fontId="6" fillId="0" borderId="5" xfId="0" applyNumberFormat="1" applyFont="1" applyFill="1" applyBorder="1" applyAlignment="1">
      <alignment horizontal="center" vertical="center"/>
    </xf>
    <xf numFmtId="165" fontId="6" fillId="0" borderId="4" xfId="0" applyNumberFormat="1" applyFont="1" applyFill="1" applyBorder="1" applyAlignment="1">
      <alignment horizontal="center" vertical="center"/>
    </xf>
    <xf numFmtId="165" fontId="6" fillId="0" borderId="6" xfId="0" applyNumberFormat="1" applyFont="1" applyFill="1" applyBorder="1" applyAlignment="1">
      <alignment horizontal="center" vertical="center"/>
    </xf>
    <xf numFmtId="2" fontId="6" fillId="0" borderId="0" xfId="1" applyNumberFormat="1" applyFont="1" applyFill="1" applyBorder="1" applyAlignment="1">
      <alignment horizontal="center" vertical="center"/>
    </xf>
    <xf numFmtId="2" fontId="6" fillId="0" borderId="4" xfId="1" applyNumberFormat="1" applyFont="1" applyFill="1" applyBorder="1" applyAlignment="1">
      <alignment horizontal="center" vertical="center"/>
    </xf>
    <xf numFmtId="166" fontId="8" fillId="0" borderId="0" xfId="0" applyNumberFormat="1" applyFont="1" applyFill="1" applyAlignment="1">
      <alignment horizontal="center" vertical="center"/>
    </xf>
    <xf numFmtId="166" fontId="6" fillId="0" borderId="0" xfId="0" applyNumberFormat="1" applyFont="1" applyFill="1" applyAlignment="1">
      <alignment horizontal="center" vertical="center"/>
    </xf>
    <xf numFmtId="166" fontId="6" fillId="0" borderId="4" xfId="0" applyNumberFormat="1" applyFont="1" applyFill="1" applyBorder="1" applyAlignment="1">
      <alignment horizontal="center" vertical="center"/>
    </xf>
    <xf numFmtId="1" fontId="8" fillId="0" borderId="0" xfId="0" applyNumberFormat="1" applyFont="1" applyFill="1" applyAlignment="1">
      <alignment horizontal="center" vertical="center"/>
    </xf>
    <xf numFmtId="165" fontId="8" fillId="0" borderId="0" xfId="0" applyNumberFormat="1" applyFont="1" applyFill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166" fontId="6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4" xfId="0" applyNumberFormat="1" applyFont="1" applyFill="1" applyBorder="1" applyAlignment="1">
      <alignment horizontal="center" vertical="center"/>
    </xf>
    <xf numFmtId="1" fontId="9" fillId="0" borderId="0" xfId="0" applyNumberFormat="1" applyFont="1" applyFill="1" applyBorder="1" applyAlignment="1">
      <alignment horizontal="center" vertical="center"/>
    </xf>
    <xf numFmtId="165" fontId="9" fillId="0" borderId="0" xfId="0" applyNumberFormat="1" applyFont="1" applyFill="1" applyAlignment="1">
      <alignment horizontal="center" vertical="center"/>
    </xf>
    <xf numFmtId="1" fontId="9" fillId="0" borderId="4" xfId="0" applyNumberFormat="1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2" fontId="9" fillId="0" borderId="4" xfId="0" applyNumberFormat="1" applyFont="1" applyFill="1" applyBorder="1" applyAlignment="1">
      <alignment horizontal="center" vertical="center"/>
    </xf>
    <xf numFmtId="1" fontId="9" fillId="0" borderId="5" xfId="0" applyNumberFormat="1" applyFont="1" applyFill="1" applyBorder="1" applyAlignment="1">
      <alignment horizontal="center" vertical="center"/>
    </xf>
    <xf numFmtId="165" fontId="9" fillId="0" borderId="4" xfId="0" applyNumberFormat="1" applyFont="1" applyFill="1" applyBorder="1" applyAlignment="1">
      <alignment horizontal="center" vertical="center"/>
    </xf>
    <xf numFmtId="165" fontId="9" fillId="0" borderId="6" xfId="0" applyNumberFormat="1" applyFont="1" applyFill="1" applyBorder="1" applyAlignment="1">
      <alignment horizontal="center" vertical="center"/>
    </xf>
    <xf numFmtId="2" fontId="10" fillId="0" borderId="0" xfId="1" applyNumberFormat="1" applyFont="1" applyFill="1" applyBorder="1" applyAlignment="1">
      <alignment horizontal="center" vertical="center"/>
    </xf>
    <xf numFmtId="2" fontId="10" fillId="0" borderId="4" xfId="1" applyNumberFormat="1" applyFont="1" applyFill="1" applyBorder="1" applyAlignment="1">
      <alignment horizontal="center" vertical="center"/>
    </xf>
    <xf numFmtId="166" fontId="10" fillId="0" borderId="0" xfId="1" applyNumberFormat="1" applyFont="1" applyFill="1" applyBorder="1" applyAlignment="1">
      <alignment horizontal="center" vertical="center"/>
    </xf>
    <xf numFmtId="166" fontId="9" fillId="0" borderId="0" xfId="0" applyNumberFormat="1" applyFont="1" applyFill="1" applyBorder="1" applyAlignment="1">
      <alignment horizontal="center" vertical="center"/>
    </xf>
    <xf numFmtId="166" fontId="11" fillId="0" borderId="0" xfId="0" applyNumberFormat="1" applyFont="1" applyFill="1" applyBorder="1" applyAlignment="1">
      <alignment horizontal="center" vertical="center"/>
    </xf>
    <xf numFmtId="166" fontId="11" fillId="0" borderId="4" xfId="0" applyNumberFormat="1" applyFont="1" applyFill="1" applyBorder="1" applyAlignment="1">
      <alignment horizontal="center" vertical="center"/>
    </xf>
    <xf numFmtId="165" fontId="9" fillId="0" borderId="0" xfId="0" applyNumberFormat="1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165" fontId="6" fillId="0" borderId="0" xfId="0" applyNumberFormat="1" applyFont="1" applyFill="1" applyBorder="1" applyAlignment="1">
      <alignment horizontal="center" vertical="center"/>
    </xf>
    <xf numFmtId="2" fontId="6" fillId="0" borderId="0" xfId="2" applyNumberFormat="1" applyFont="1" applyFill="1" applyBorder="1" applyAlignment="1">
      <alignment horizontal="center" vertical="center"/>
    </xf>
    <xf numFmtId="2" fontId="6" fillId="0" borderId="4" xfId="2" applyNumberFormat="1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66" fontId="8" fillId="0" borderId="0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1" fontId="8" fillId="0" borderId="0" xfId="0" applyNumberFormat="1" applyFont="1" applyFill="1" applyBorder="1" applyAlignment="1">
      <alignment horizontal="center" vertical="center"/>
    </xf>
    <xf numFmtId="165" fontId="8" fillId="0" borderId="0" xfId="0" applyNumberFormat="1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常规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nirob\Desktop\BAS%20Functions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clarations"/>
      <sheetName val="Nd Functions"/>
      <sheetName val="Sr Functions"/>
      <sheetName val="Pb Functions"/>
      <sheetName val="Sheet1"/>
    </sheetNames>
    <definedNames>
      <definedName name="epsilon_Hf"/>
      <definedName name="Hf_IR"/>
    </definedNames>
    <sheetDataSet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14"/>
  <sheetViews>
    <sheetView tabSelected="1" workbookViewId="0">
      <selection activeCell="H12" sqref="H12"/>
    </sheetView>
  </sheetViews>
  <sheetFormatPr defaultRowHeight="12.75"/>
  <cols>
    <col min="1" max="1" width="11" style="62" bestFit="1" customWidth="1"/>
    <col min="2" max="2" width="6" style="63" bestFit="1" customWidth="1"/>
    <col min="3" max="3" width="5.28515625" style="63" bestFit="1" customWidth="1"/>
    <col min="4" max="7" width="8" style="63" bestFit="1" customWidth="1"/>
    <col min="8" max="8" width="7" style="63" bestFit="1" customWidth="1"/>
    <col min="9" max="9" width="4.85546875" style="63" bestFit="1" customWidth="1"/>
    <col min="10" max="10" width="6.5703125" style="63" bestFit="1" customWidth="1"/>
    <col min="11" max="11" width="6.42578125" style="63" bestFit="1" customWidth="1"/>
    <col min="12" max="12" width="5.7109375" style="63" bestFit="1" customWidth="1"/>
    <col min="13" max="13" width="11" style="63" bestFit="1" customWidth="1"/>
    <col min="14" max="14" width="4.42578125" style="63" bestFit="1" customWidth="1"/>
    <col min="15" max="15" width="11.85546875" style="63" bestFit="1" customWidth="1"/>
    <col min="16" max="16" width="4.42578125" style="63" bestFit="1" customWidth="1"/>
    <col min="17" max="17" width="11" style="63" bestFit="1" customWidth="1"/>
    <col min="18" max="18" width="4.42578125" style="63" bestFit="1" customWidth="1"/>
    <col min="19" max="19" width="11" style="63" bestFit="1" customWidth="1"/>
    <col min="20" max="21" width="4.42578125" style="63" bestFit="1" customWidth="1"/>
    <col min="22" max="22" width="11.85546875" style="63" bestFit="1" customWidth="1"/>
    <col min="23" max="23" width="5.7109375" style="63" bestFit="1" customWidth="1"/>
    <col min="24" max="24" width="11" style="63" bestFit="1" customWidth="1"/>
    <col min="25" max="25" width="5.7109375" style="63" bestFit="1" customWidth="1"/>
    <col min="26" max="26" width="11" style="63" bestFit="1" customWidth="1"/>
    <col min="27" max="27" width="5.7109375" style="63" bestFit="1" customWidth="1"/>
    <col min="28" max="28" width="12" style="63" bestFit="1" customWidth="1"/>
    <col min="29" max="29" width="12" style="63" customWidth="1"/>
    <col min="30" max="31" width="9.140625" style="37"/>
    <col min="32" max="32" width="11.42578125" style="64" bestFit="1" customWidth="1"/>
    <col min="33" max="33" width="8.42578125" style="64" bestFit="1" customWidth="1"/>
    <col min="34" max="34" width="11.140625" style="64" bestFit="1" customWidth="1"/>
    <col min="35" max="35" width="8.42578125" style="39" bestFit="1" customWidth="1"/>
    <col min="36" max="36" width="6" style="65" bestFit="1" customWidth="1"/>
    <col min="37" max="37" width="10" style="39" bestFit="1" customWidth="1"/>
    <col min="38" max="38" width="4" style="66" bestFit="1" customWidth="1"/>
    <col min="39" max="39" width="6.42578125" style="66" bestFit="1" customWidth="1"/>
    <col min="40" max="40" width="5.42578125" style="67" bestFit="1" customWidth="1"/>
    <col min="41" max="41" width="4.42578125" style="65" bestFit="1" customWidth="1"/>
    <col min="42" max="42" width="5" style="65" bestFit="1" customWidth="1"/>
    <col min="43" max="43" width="5.42578125" style="65" bestFit="1" customWidth="1"/>
    <col min="44" max="44" width="4.42578125" style="65" bestFit="1" customWidth="1"/>
    <col min="45" max="47" width="4.42578125" style="67" bestFit="1" customWidth="1"/>
    <col min="48" max="52" width="5.42578125" style="67" bestFit="1" customWidth="1"/>
    <col min="53" max="16384" width="9.140625" style="63"/>
  </cols>
  <sheetData>
    <row r="1" spans="1:57" s="17" customFormat="1" ht="1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4" t="s">
        <v>8</v>
      </c>
      <c r="J1" s="2" t="s">
        <v>9</v>
      </c>
      <c r="K1" s="2" t="s">
        <v>10</v>
      </c>
      <c r="L1" s="3" t="s">
        <v>11</v>
      </c>
      <c r="M1" s="5" t="s">
        <v>12</v>
      </c>
      <c r="N1" s="4" t="s">
        <v>13</v>
      </c>
      <c r="O1" s="5" t="s">
        <v>14</v>
      </c>
      <c r="P1" s="6" t="s">
        <v>13</v>
      </c>
      <c r="Q1" s="5" t="s">
        <v>15</v>
      </c>
      <c r="R1" s="4" t="s">
        <v>13</v>
      </c>
      <c r="S1" s="5" t="s">
        <v>16</v>
      </c>
      <c r="T1" s="4" t="s">
        <v>13</v>
      </c>
      <c r="U1" s="6" t="s">
        <v>17</v>
      </c>
      <c r="V1" s="7" t="s">
        <v>14</v>
      </c>
      <c r="W1" s="7" t="s">
        <v>18</v>
      </c>
      <c r="X1" s="7" t="s">
        <v>16</v>
      </c>
      <c r="Y1" s="7" t="s">
        <v>18</v>
      </c>
      <c r="Z1" s="7" t="s">
        <v>15</v>
      </c>
      <c r="AA1" s="8" t="s">
        <v>18</v>
      </c>
      <c r="AB1" s="9" t="s">
        <v>19</v>
      </c>
      <c r="AC1" s="9" t="s">
        <v>20</v>
      </c>
      <c r="AD1" s="10" t="s">
        <v>21</v>
      </c>
      <c r="AE1" s="11" t="s">
        <v>22</v>
      </c>
      <c r="AF1" s="12" t="s">
        <v>23</v>
      </c>
      <c r="AG1" s="12" t="s">
        <v>22</v>
      </c>
      <c r="AH1" s="12" t="s">
        <v>24</v>
      </c>
      <c r="AI1" s="12" t="s">
        <v>22</v>
      </c>
      <c r="AJ1" s="4" t="s">
        <v>25</v>
      </c>
      <c r="AK1" s="13" t="s">
        <v>26</v>
      </c>
      <c r="AL1" s="14" t="s">
        <v>27</v>
      </c>
      <c r="AM1" s="14" t="s">
        <v>28</v>
      </c>
      <c r="AN1" s="15" t="s">
        <v>29</v>
      </c>
      <c r="AO1" s="16" t="s">
        <v>30</v>
      </c>
      <c r="AP1" s="16" t="s">
        <v>31</v>
      </c>
      <c r="AQ1" s="16" t="s">
        <v>32</v>
      </c>
      <c r="AR1" s="16" t="s">
        <v>33</v>
      </c>
      <c r="AS1" s="15" t="s">
        <v>34</v>
      </c>
      <c r="AT1" s="15" t="s">
        <v>35</v>
      </c>
      <c r="AU1" s="15" t="s">
        <v>36</v>
      </c>
      <c r="AV1" s="15" t="s">
        <v>37</v>
      </c>
      <c r="AW1" s="15" t="s">
        <v>38</v>
      </c>
      <c r="AX1" s="15" t="s">
        <v>39</v>
      </c>
      <c r="AY1" s="15" t="s">
        <v>40</v>
      </c>
      <c r="AZ1" s="15" t="s">
        <v>41</v>
      </c>
      <c r="BE1" s="18"/>
    </row>
    <row r="2" spans="1:57" s="37" customFormat="1" ht="13.5" customHeight="1">
      <c r="A2" s="19" t="s">
        <v>42</v>
      </c>
      <c r="B2" s="20">
        <v>16.726600000000001</v>
      </c>
      <c r="C2" s="21">
        <v>6.5240866074370504E-2</v>
      </c>
      <c r="D2" s="20">
        <v>352373.9</v>
      </c>
      <c r="E2" s="20">
        <v>63805.55</v>
      </c>
      <c r="F2" s="20">
        <v>1233.875</v>
      </c>
      <c r="G2" s="20">
        <v>7093.2659999999996</v>
      </c>
      <c r="H2" s="22">
        <v>7162.1239999999998</v>
      </c>
      <c r="I2" s="23">
        <v>1.2592833461205972E-2</v>
      </c>
      <c r="J2" s="20">
        <v>150.05625053365711</v>
      </c>
      <c r="K2" s="20">
        <v>3.6943279889177543</v>
      </c>
      <c r="L2" s="22">
        <v>293.36749352706528</v>
      </c>
      <c r="M2" s="24">
        <v>1.9801858585154577</v>
      </c>
      <c r="N2" s="23">
        <v>1.0551182443279468</v>
      </c>
      <c r="O2" s="24">
        <v>0.18001869905575829</v>
      </c>
      <c r="P2" s="25">
        <v>0.69604993216713384</v>
      </c>
      <c r="Q2" s="24">
        <v>12.529034565001076</v>
      </c>
      <c r="R2" s="23">
        <v>1.2640253231575544</v>
      </c>
      <c r="S2" s="24">
        <v>0.5050031014511428</v>
      </c>
      <c r="T2" s="23">
        <v>1.0551182443279468</v>
      </c>
      <c r="U2" s="25">
        <v>0.83472872338684279</v>
      </c>
      <c r="V2" s="26">
        <v>2653.0426648535417</v>
      </c>
      <c r="W2" s="20">
        <v>11.54340070007151</v>
      </c>
      <c r="X2" s="20">
        <v>2635.2616210384831</v>
      </c>
      <c r="Y2" s="20">
        <v>45.4854929754556</v>
      </c>
      <c r="Z2" s="20">
        <v>2644.9084474794581</v>
      </c>
      <c r="AA2" s="22">
        <v>23.498035773103766</v>
      </c>
      <c r="AB2" s="27">
        <v>0.67021326308147611</v>
      </c>
      <c r="AC2" s="28"/>
      <c r="AD2" s="29">
        <v>10.513221873129872</v>
      </c>
      <c r="AE2" s="30">
        <v>0.1424455</v>
      </c>
      <c r="AF2" s="31">
        <v>8.1799999999999996E-6</v>
      </c>
      <c r="AG2" s="31">
        <v>5.9999999999999997E-7</v>
      </c>
      <c r="AH2" s="31">
        <v>0.28072799999999998</v>
      </c>
      <c r="AI2" s="32">
        <v>1.5999999999999999E-5</v>
      </c>
      <c r="AJ2" s="23">
        <f>[1]!epsilon_Hf(AF2,AH2,V2)</f>
        <v>-12.395700303198254</v>
      </c>
      <c r="AK2" s="33">
        <f>[1]!Hf_IR(AF2,AH2,V2)</f>
        <v>0.28072758393922892</v>
      </c>
      <c r="AL2" s="34">
        <v>254.69387755102039</v>
      </c>
      <c r="AM2" s="34">
        <v>186</v>
      </c>
      <c r="AN2" s="35">
        <v>9.2227074235807862</v>
      </c>
      <c r="AO2" s="36">
        <v>0.35281553398058246</v>
      </c>
      <c r="AP2" s="36">
        <v>6.352941176470589E-2</v>
      </c>
      <c r="AQ2" s="36">
        <v>1.6531301034295047</v>
      </c>
      <c r="AR2" s="36">
        <v>0.26823529411764707</v>
      </c>
      <c r="AS2" s="35">
        <v>14.19619326500732</v>
      </c>
      <c r="AT2" s="35">
        <v>50.689655172413794</v>
      </c>
      <c r="AU2" s="35">
        <v>1.8325836533187054</v>
      </c>
      <c r="AV2" s="35">
        <v>53.532815808045164</v>
      </c>
      <c r="AW2" s="35">
        <v>45.606706868657156</v>
      </c>
      <c r="AX2" s="35">
        <v>16.243331475435941</v>
      </c>
      <c r="AY2" s="35">
        <v>10.475944700460829</v>
      </c>
      <c r="AZ2" s="35">
        <v>1.7252680558365365</v>
      </c>
    </row>
    <row r="3" spans="1:57" s="37" customFormat="1" ht="13.5" customHeight="1">
      <c r="A3" s="19" t="s">
        <v>43</v>
      </c>
      <c r="B3" s="20">
        <v>91.676190000000005</v>
      </c>
      <c r="C3" s="21">
        <v>0.17294056987600206</v>
      </c>
      <c r="D3" s="20">
        <v>668215.69999999995</v>
      </c>
      <c r="E3" s="20">
        <v>163793.29999999999</v>
      </c>
      <c r="F3" s="20">
        <v>25851.919999999998</v>
      </c>
      <c r="G3" s="20">
        <v>164914</v>
      </c>
      <c r="H3" s="22">
        <v>11105.87</v>
      </c>
      <c r="I3" s="23">
        <v>0.188809564056278</v>
      </c>
      <c r="J3" s="20">
        <v>308.39310923903446</v>
      </c>
      <c r="K3" s="20">
        <v>85.890816157801297</v>
      </c>
      <c r="L3" s="22">
        <v>454.90712606168631</v>
      </c>
      <c r="M3" s="24">
        <v>1.6124753780872507</v>
      </c>
      <c r="N3" s="23">
        <v>0.97038899156538272</v>
      </c>
      <c r="O3" s="24">
        <v>0.24212873563075818</v>
      </c>
      <c r="P3" s="25">
        <v>0.66712739070132776</v>
      </c>
      <c r="Q3" s="24">
        <v>20.694702406398051</v>
      </c>
      <c r="R3" s="23">
        <v>1.1775881072663916</v>
      </c>
      <c r="S3" s="24">
        <v>0.62016450830165182</v>
      </c>
      <c r="T3" s="23">
        <v>0.97038899156538272</v>
      </c>
      <c r="U3" s="25">
        <v>0.82404788701374276</v>
      </c>
      <c r="V3" s="26">
        <v>3134.0154358727914</v>
      </c>
      <c r="W3" s="20">
        <v>10.605019500677081</v>
      </c>
      <c r="X3" s="20">
        <v>3110.573359696778</v>
      </c>
      <c r="Y3" s="20">
        <v>47.712663972102746</v>
      </c>
      <c r="Z3" s="20">
        <v>3124.4028044927913</v>
      </c>
      <c r="AA3" s="22">
        <v>22.55928865999158</v>
      </c>
      <c r="AB3" s="27">
        <v>0.74798853597494164</v>
      </c>
      <c r="AC3" s="28"/>
      <c r="AD3" s="29">
        <v>11.345557799720581</v>
      </c>
      <c r="AE3" s="30">
        <v>0.1327943</v>
      </c>
      <c r="AF3" s="31">
        <v>3.0899999999999998E-4</v>
      </c>
      <c r="AG3" s="31">
        <v>4.6E-5</v>
      </c>
      <c r="AH3" s="31">
        <v>0.28075600000000001</v>
      </c>
      <c r="AI3" s="32">
        <v>1.4E-5</v>
      </c>
      <c r="AJ3" s="23">
        <f>[1]!epsilon_Hf(AF3,AH3,V3)</f>
        <v>-0.6995164155443323</v>
      </c>
      <c r="AK3" s="33">
        <f>[1]!Hf_IR(AF3,AH3,V3)</f>
        <v>0.280737349541269</v>
      </c>
      <c r="AL3" s="34">
        <v>116.3985594237695</v>
      </c>
      <c r="AM3" s="34">
        <v>254</v>
      </c>
      <c r="AN3" s="35">
        <v>20.751091703056769</v>
      </c>
      <c r="AO3" s="36">
        <v>0.2607766990291262</v>
      </c>
      <c r="AP3" s="36">
        <v>6.5882352941176475E-2</v>
      </c>
      <c r="AQ3" s="36">
        <v>2.672182906913446</v>
      </c>
      <c r="AR3" s="36">
        <v>0.12588235294117647</v>
      </c>
      <c r="AS3" s="35">
        <v>3.4576866764275258</v>
      </c>
      <c r="AT3" s="35">
        <v>7.2413793103448283</v>
      </c>
      <c r="AU3" s="35">
        <v>0.28436642896324743</v>
      </c>
      <c r="AV3" s="35">
        <v>9.191249117854623</v>
      </c>
      <c r="AW3" s="35">
        <v>5.2101779673481401</v>
      </c>
      <c r="AX3" s="35">
        <v>1.7517318257823076</v>
      </c>
      <c r="AY3" s="35">
        <v>2.3243502304147468</v>
      </c>
      <c r="AZ3" s="35">
        <v>0.88367388225773824</v>
      </c>
    </row>
    <row r="4" spans="1:57" s="37" customFormat="1" ht="13.5" customHeight="1">
      <c r="A4" s="19" t="s">
        <v>44</v>
      </c>
      <c r="B4" s="20">
        <v>4.0474860000000001</v>
      </c>
      <c r="C4" s="21">
        <v>2.386528127597759E-2</v>
      </c>
      <c r="D4" s="20">
        <v>214057.2</v>
      </c>
      <c r="E4" s="20">
        <v>52525.98</v>
      </c>
      <c r="F4" s="20">
        <v>11939.88</v>
      </c>
      <c r="G4" s="20">
        <v>64592.54</v>
      </c>
      <c r="H4" s="22">
        <v>3487.1640000000002</v>
      </c>
      <c r="I4" s="23">
        <v>0.23552067623893189</v>
      </c>
      <c r="J4" s="20">
        <v>100.12647792391584</v>
      </c>
      <c r="K4" s="20">
        <v>33.641206800547117</v>
      </c>
      <c r="L4" s="22">
        <v>142.83759429434832</v>
      </c>
      <c r="M4" s="24">
        <v>1.602140707202677</v>
      </c>
      <c r="N4" s="23">
        <v>1.2120203754377967</v>
      </c>
      <c r="O4" s="24">
        <v>0.24113295545730551</v>
      </c>
      <c r="P4" s="25">
        <v>0.73509291923756093</v>
      </c>
      <c r="Q4" s="24">
        <v>20.74253622407392</v>
      </c>
      <c r="R4" s="23">
        <v>1.417517192273017</v>
      </c>
      <c r="S4" s="24">
        <v>0.62416490355955745</v>
      </c>
      <c r="T4" s="23">
        <v>1.2120203754377967</v>
      </c>
      <c r="U4" s="25">
        <v>0.85503045892113516</v>
      </c>
      <c r="V4" s="26">
        <v>3127.4625845531846</v>
      </c>
      <c r="W4" s="20">
        <v>11.691677548450544</v>
      </c>
      <c r="X4" s="20">
        <v>3126.4707699287637</v>
      </c>
      <c r="Y4" s="20">
        <v>59.773997956240692</v>
      </c>
      <c r="Z4" s="20">
        <v>3126.639119185214</v>
      </c>
      <c r="AA4" s="22">
        <v>27.097671238188923</v>
      </c>
      <c r="AB4" s="27">
        <v>3.1713077218553654E-2</v>
      </c>
      <c r="AC4" s="28"/>
      <c r="AD4" s="29">
        <v>11.617849840414927</v>
      </c>
      <c r="AE4" s="30">
        <v>8.9459339999999998E-2</v>
      </c>
      <c r="AF4" s="31">
        <v>4.2599999999999999E-5</v>
      </c>
      <c r="AG4" s="31">
        <v>9.0000000000000002E-6</v>
      </c>
      <c r="AH4" s="31">
        <v>0.28076299999999998</v>
      </c>
      <c r="AI4" s="32">
        <v>1.5999999999999999E-5</v>
      </c>
      <c r="AJ4" s="23">
        <f>[1]!epsilon_Hf(AF4,AH4,V4)</f>
        <v>-3.277431393611252E-2</v>
      </c>
      <c r="AK4" s="33">
        <f>[1]!Hf_IR(AF4,AH4,V4)</f>
        <v>0.28076043430657621</v>
      </c>
      <c r="AL4" s="34">
        <v>84.014405762304918</v>
      </c>
      <c r="AM4" s="34">
        <v>168</v>
      </c>
      <c r="AN4" s="35">
        <v>17.816593886462883</v>
      </c>
      <c r="AO4" s="36">
        <v>0.37838187702265369</v>
      </c>
      <c r="AP4" s="36">
        <v>7.1764705882352939E-2</v>
      </c>
      <c r="AQ4" s="36">
        <v>5.9897659227000544</v>
      </c>
      <c r="AR4" s="36">
        <v>0.34470588235294114</v>
      </c>
      <c r="AS4" s="35">
        <v>9.8389458272327968</v>
      </c>
      <c r="AT4" s="35">
        <v>12.931034482758621</v>
      </c>
      <c r="AU4" s="35">
        <v>0.78990674712013165</v>
      </c>
      <c r="AV4" s="35">
        <v>13.786873676781932</v>
      </c>
      <c r="AW4" s="35">
        <v>6.6645094866892194</v>
      </c>
      <c r="AX4" s="35">
        <v>1.1625129389282585</v>
      </c>
      <c r="AY4" s="35">
        <v>2.007889400921659</v>
      </c>
      <c r="AZ4" s="35">
        <v>0.62488367388225774</v>
      </c>
    </row>
    <row r="5" spans="1:57" s="37" customFormat="1" ht="13.5" customHeight="1">
      <c r="A5" s="19" t="s">
        <v>45</v>
      </c>
      <c r="B5" s="20">
        <v>2.0271319999999999</v>
      </c>
      <c r="C5" s="21">
        <v>4.1659040294538029E-3</v>
      </c>
      <c r="D5" s="20">
        <v>596263</v>
      </c>
      <c r="E5" s="20">
        <v>159244</v>
      </c>
      <c r="F5" s="20">
        <v>39133.620000000003</v>
      </c>
      <c r="G5" s="20">
        <v>209502.8</v>
      </c>
      <c r="H5" s="22">
        <v>9421.1869999999999</v>
      </c>
      <c r="I5" s="23">
        <v>0.2827504188267948</v>
      </c>
      <c r="J5" s="20">
        <v>285.66599295540124</v>
      </c>
      <c r="K5" s="20">
        <v>109.11363789214144</v>
      </c>
      <c r="L5" s="22">
        <v>385.90088865255223</v>
      </c>
      <c r="M5" s="24">
        <v>1.5286738634380068</v>
      </c>
      <c r="N5" s="23">
        <v>1.0748019217802423</v>
      </c>
      <c r="O5" s="24">
        <v>0.26482285198419098</v>
      </c>
      <c r="P5" s="25">
        <v>0.68238189425024121</v>
      </c>
      <c r="Q5" s="24">
        <v>23.875174873909483</v>
      </c>
      <c r="R5" s="23">
        <v>1.273123804138093</v>
      </c>
      <c r="S5" s="24">
        <v>0.65416176983034657</v>
      </c>
      <c r="T5" s="23">
        <v>1.0748019217802423</v>
      </c>
      <c r="U5" s="25">
        <v>0.84422419743214605</v>
      </c>
      <c r="V5" s="26">
        <v>3275.6282626097291</v>
      </c>
      <c r="W5" s="20">
        <v>10.726004257009595</v>
      </c>
      <c r="X5" s="20">
        <v>3244.4441388347777</v>
      </c>
      <c r="Y5" s="20">
        <v>54.568795928439158</v>
      </c>
      <c r="Z5" s="20">
        <v>3263.3094513142705</v>
      </c>
      <c r="AA5" s="22">
        <v>24.516439079605334</v>
      </c>
      <c r="AB5" s="27">
        <v>0.95200435687127216</v>
      </c>
      <c r="AC5" s="28"/>
      <c r="AD5" s="29">
        <v>9.252998454019508</v>
      </c>
      <c r="AE5" s="30">
        <v>0.200793</v>
      </c>
      <c r="AF5" s="31">
        <v>9.8499999999999998E-4</v>
      </c>
      <c r="AG5" s="31">
        <v>5.8E-5</v>
      </c>
      <c r="AH5" s="31">
        <v>0.28075499999999998</v>
      </c>
      <c r="AI5" s="32">
        <v>1.4E-5</v>
      </c>
      <c r="AJ5" s="23">
        <f>[1]!epsilon_Hf(AF5,AH5,V5)</f>
        <v>1.0782736534542536</v>
      </c>
      <c r="AK5" s="33">
        <f>[1]!Hf_IR(AF5,AH5,V5)</f>
        <v>0.28069277834882483</v>
      </c>
      <c r="AL5" s="34">
        <v>242.01680672268904</v>
      </c>
      <c r="AM5" s="34">
        <v>128</v>
      </c>
      <c r="AN5" s="35">
        <v>17.18777292576419</v>
      </c>
      <c r="AO5" s="36">
        <v>2.7713915857605174</v>
      </c>
      <c r="AP5" s="36">
        <v>0.6352941176470589</v>
      </c>
      <c r="AQ5" s="36">
        <v>9.9640718562874255</v>
      </c>
      <c r="AR5" s="36">
        <v>0.8</v>
      </c>
      <c r="AS5" s="35">
        <v>5.622254758418741</v>
      </c>
      <c r="AT5" s="35">
        <v>6.3793103448275872</v>
      </c>
      <c r="AU5" s="35">
        <v>1.5271530444322545</v>
      </c>
      <c r="AV5" s="35">
        <v>19.251940719830628</v>
      </c>
      <c r="AW5" s="35">
        <v>96.86130313281366</v>
      </c>
      <c r="AX5" s="35">
        <v>164.8220399713353</v>
      </c>
      <c r="AY5" s="35">
        <v>347.01566820276497</v>
      </c>
      <c r="AZ5" s="35">
        <v>72.166700384381954</v>
      </c>
    </row>
    <row r="6" spans="1:57" s="37" customFormat="1" ht="13.5" customHeight="1">
      <c r="A6" s="19" t="s">
        <v>46</v>
      </c>
      <c r="B6" s="20">
        <v>-7.5161309999999997</v>
      </c>
      <c r="C6" s="21">
        <v>-2.886895393179871E-2</v>
      </c>
      <c r="D6" s="20">
        <v>332557</v>
      </c>
      <c r="E6" s="20">
        <v>80265.119999999995</v>
      </c>
      <c r="F6" s="20">
        <v>31791.759999999998</v>
      </c>
      <c r="G6" s="20">
        <v>160703.79999999999</v>
      </c>
      <c r="H6" s="22">
        <v>5601.66</v>
      </c>
      <c r="I6" s="23">
        <v>0.36477784250032202</v>
      </c>
      <c r="J6" s="20">
        <v>159.83459983703528</v>
      </c>
      <c r="K6" s="20">
        <v>83.698051964418227</v>
      </c>
      <c r="L6" s="22">
        <v>229.44938593506907</v>
      </c>
      <c r="M6" s="24">
        <v>1.6388702645492461</v>
      </c>
      <c r="N6" s="23">
        <v>1.1018912407827521</v>
      </c>
      <c r="O6" s="24">
        <v>0.23191631418884706</v>
      </c>
      <c r="P6" s="25">
        <v>0.81134659515447505</v>
      </c>
      <c r="Q6" s="24">
        <v>19.502606936168558</v>
      </c>
      <c r="R6" s="23">
        <v>1.3683740731183534</v>
      </c>
      <c r="S6" s="24">
        <v>0.61017642557267304</v>
      </c>
      <c r="T6" s="23">
        <v>1.1018912407827521</v>
      </c>
      <c r="U6" s="25">
        <v>0.80525585980424186</v>
      </c>
      <c r="V6" s="26">
        <v>3065.3193934597252</v>
      </c>
      <c r="W6" s="20">
        <v>12.970742058648995</v>
      </c>
      <c r="X6" s="20">
        <v>3070.7091319506244</v>
      </c>
      <c r="Y6" s="20">
        <v>53.611964793479729</v>
      </c>
      <c r="Z6" s="20">
        <v>3067.017358660938</v>
      </c>
      <c r="AA6" s="22">
        <v>26.094908782470611</v>
      </c>
      <c r="AB6" s="27">
        <v>-0.1758295889948247</v>
      </c>
      <c r="AC6" s="28"/>
      <c r="AD6" s="29">
        <v>11.214398813085953</v>
      </c>
      <c r="AE6" s="30">
        <v>0.17839843999999999</v>
      </c>
      <c r="AF6" s="31">
        <v>6.2799999999999998E-4</v>
      </c>
      <c r="AG6" s="31">
        <v>5.3999999999999998E-5</v>
      </c>
      <c r="AH6" s="31">
        <v>0.280748</v>
      </c>
      <c r="AI6" s="32">
        <v>1.2999999999999999E-5</v>
      </c>
      <c r="AJ6" s="23">
        <f>[1]!epsilon_Hf(AF6,AH6,V6)</f>
        <v>-3.2683974288227891</v>
      </c>
      <c r="AK6" s="33">
        <f>[1]!Hf_IR(AF6,AH6,V6)</f>
        <v>0.28071095039016702</v>
      </c>
      <c r="AL6" s="34">
        <v>67.995198079231685</v>
      </c>
      <c r="AM6" s="34">
        <v>169</v>
      </c>
      <c r="AN6" s="35">
        <v>16.034934497816593</v>
      </c>
      <c r="AO6" s="36">
        <v>0.35281553398058246</v>
      </c>
      <c r="AP6" s="36">
        <v>8.9411764705882357E-2</v>
      </c>
      <c r="AQ6" s="36">
        <v>4.5064779531845405</v>
      </c>
      <c r="AR6" s="36">
        <v>0.20470588235294115</v>
      </c>
      <c r="AS6" s="35">
        <v>5.6644216691068818</v>
      </c>
      <c r="AT6" s="35">
        <v>6.4482758620689662</v>
      </c>
      <c r="AU6" s="35">
        <v>0.58979703784969839</v>
      </c>
      <c r="AV6" s="35">
        <v>8.6447424135497517</v>
      </c>
      <c r="AW6" s="35">
        <v>8.895425797911459</v>
      </c>
      <c r="AX6" s="35">
        <v>4.5545027470339994</v>
      </c>
      <c r="AY6" s="35">
        <v>6.394691244239632</v>
      </c>
      <c r="AZ6" s="35">
        <v>2.1250252882864658</v>
      </c>
    </row>
    <row r="7" spans="1:57" s="37" customFormat="1" ht="13.5" customHeight="1">
      <c r="A7" s="19" t="s">
        <v>47</v>
      </c>
      <c r="B7" s="20">
        <v>74.793629999999993</v>
      </c>
      <c r="C7" s="21">
        <v>0.16334719703601117</v>
      </c>
      <c r="D7" s="20">
        <v>576661</v>
      </c>
      <c r="E7" s="20">
        <v>141079.79999999999</v>
      </c>
      <c r="F7" s="20">
        <v>15103.64</v>
      </c>
      <c r="G7" s="20">
        <v>78987.97</v>
      </c>
      <c r="H7" s="22">
        <v>9317.1489999999994</v>
      </c>
      <c r="I7" s="23">
        <v>0.10779458903658473</v>
      </c>
      <c r="J7" s="20">
        <v>263.45083471122456</v>
      </c>
      <c r="K7" s="20">
        <v>41.138661423214067</v>
      </c>
      <c r="L7" s="22">
        <v>381.63939202228318</v>
      </c>
      <c r="M7" s="24">
        <v>1.5748736881355867</v>
      </c>
      <c r="N7" s="23">
        <v>1.0793010047585425</v>
      </c>
      <c r="O7" s="24">
        <v>0.24282992672415571</v>
      </c>
      <c r="P7" s="25">
        <v>0.77098238968363253</v>
      </c>
      <c r="Q7" s="24">
        <v>21.250170787276783</v>
      </c>
      <c r="R7" s="23">
        <v>1.3263877653518537</v>
      </c>
      <c r="S7" s="24">
        <v>0.63497155837548436</v>
      </c>
      <c r="T7" s="23">
        <v>1.0793010047585425</v>
      </c>
      <c r="U7" s="25">
        <v>0.81371453578828368</v>
      </c>
      <c r="V7" s="26">
        <v>3138.6114723873652</v>
      </c>
      <c r="W7" s="20">
        <v>12.251374312623314</v>
      </c>
      <c r="X7" s="20">
        <v>3169.2210069873522</v>
      </c>
      <c r="Y7" s="20">
        <v>53.817158400918288</v>
      </c>
      <c r="Z7" s="20">
        <v>3150.073294832162</v>
      </c>
      <c r="AA7" s="22">
        <v>25.404763930458103</v>
      </c>
      <c r="AB7" s="27">
        <v>-0.9752572075034216</v>
      </c>
      <c r="AC7" s="28"/>
      <c r="AD7" s="29">
        <v>10.897722172351862</v>
      </c>
      <c r="AE7" s="30">
        <v>0.13880086</v>
      </c>
      <c r="AF7" s="31">
        <v>1.4899999999999999E-4</v>
      </c>
      <c r="AG7" s="31">
        <v>3.3000000000000003E-5</v>
      </c>
      <c r="AH7" s="31">
        <v>0.28075299999999997</v>
      </c>
      <c r="AI7" s="32">
        <v>1.4E-5</v>
      </c>
      <c r="AJ7" s="23">
        <f>[1]!epsilon_Hf(AF7,AH7,V7)</f>
        <v>-0.35381816069768313</v>
      </c>
      <c r="AK7" s="33">
        <f>[1]!Hf_IR(AF7,AH7,V7)</f>
        <v>0.28074399315727439</v>
      </c>
      <c r="AL7" s="34">
        <v>57.623049219687871</v>
      </c>
      <c r="AM7" s="34">
        <v>296</v>
      </c>
      <c r="AN7" s="35">
        <v>21.170305676855893</v>
      </c>
      <c r="AO7" s="36">
        <v>0.34258899676375404</v>
      </c>
      <c r="AP7" s="36">
        <v>0.11058823529411765</v>
      </c>
      <c r="AQ7" s="36">
        <v>1.8795862819814915</v>
      </c>
      <c r="AR7" s="36">
        <v>8.5882352941176465E-2</v>
      </c>
      <c r="AS7" s="35">
        <v>1.911566617862372</v>
      </c>
      <c r="AT7" s="35">
        <v>4.8103448275862073</v>
      </c>
      <c r="AU7" s="35">
        <v>0.16324739440482722</v>
      </c>
      <c r="AV7" s="35">
        <v>5.9867325335215247</v>
      </c>
      <c r="AW7" s="35">
        <v>3.2898955728783652</v>
      </c>
      <c r="AX7" s="35">
        <v>2.9938689386097619</v>
      </c>
      <c r="AY7" s="35">
        <v>10.585069124423963</v>
      </c>
      <c r="AZ7" s="35">
        <v>2.5037426663969251</v>
      </c>
    </row>
    <row r="8" spans="1:57" s="37" customFormat="1" ht="13.5" customHeight="1">
      <c r="A8" s="19" t="s">
        <v>48</v>
      </c>
      <c r="B8" s="20">
        <v>-7.09755</v>
      </c>
      <c r="C8" s="21">
        <v>-3.9585060394567391E-2</v>
      </c>
      <c r="D8" s="20">
        <v>225997.4</v>
      </c>
      <c r="E8" s="20">
        <v>55486.39</v>
      </c>
      <c r="F8" s="20">
        <v>1837.654</v>
      </c>
      <c r="G8" s="20">
        <v>9176.4689999999991</v>
      </c>
      <c r="H8" s="22">
        <v>3749.4969999999998</v>
      </c>
      <c r="I8" s="23">
        <v>3.1118713965353369E-2</v>
      </c>
      <c r="J8" s="20">
        <v>101.85145283136684</v>
      </c>
      <c r="K8" s="20">
        <v>4.7793056493491317</v>
      </c>
      <c r="L8" s="22">
        <v>153.58300650439043</v>
      </c>
      <c r="M8" s="24">
        <v>1.5992214544472705</v>
      </c>
      <c r="N8" s="23">
        <v>1.1838577481421129</v>
      </c>
      <c r="O8" s="24">
        <v>0.24218400192383385</v>
      </c>
      <c r="P8" s="25">
        <v>0.73135865511802023</v>
      </c>
      <c r="Q8" s="24">
        <v>20.870977364842158</v>
      </c>
      <c r="R8" s="23">
        <v>1.3915475738371841</v>
      </c>
      <c r="S8" s="24">
        <v>0.62530426741030942</v>
      </c>
      <c r="T8" s="23">
        <v>1.1838577481421129</v>
      </c>
      <c r="U8" s="25">
        <v>0.85074902964160415</v>
      </c>
      <c r="V8" s="26">
        <v>3134.3782304017645</v>
      </c>
      <c r="W8" s="20">
        <v>11.625731286491016</v>
      </c>
      <c r="X8" s="20">
        <v>3130.9913923446861</v>
      </c>
      <c r="Y8" s="20">
        <v>58.456638910978654</v>
      </c>
      <c r="Z8" s="20">
        <v>3132.6197120785509</v>
      </c>
      <c r="AA8" s="22">
        <v>26.615111379578138</v>
      </c>
      <c r="AB8" s="27">
        <v>0.10805454249994684</v>
      </c>
      <c r="AC8" s="28"/>
      <c r="AD8" s="29">
        <v>11.199437711948875</v>
      </c>
      <c r="AE8" s="30">
        <v>0.14777775999999998</v>
      </c>
      <c r="AF8" s="31">
        <v>1.079E-5</v>
      </c>
      <c r="AG8" s="31">
        <v>7.5000000000000002E-7</v>
      </c>
      <c r="AH8" s="31">
        <v>0.280746</v>
      </c>
      <c r="AI8" s="32">
        <v>1.7E-5</v>
      </c>
      <c r="AJ8" s="23">
        <f>[1]!epsilon_Hf(AF8,AH8,V8)</f>
        <v>-0.40599479612546396</v>
      </c>
      <c r="AK8" s="33">
        <f>[1]!Hf_IR(AF8,AH8,V8)</f>
        <v>0.28074534866526052</v>
      </c>
      <c r="AL8" s="34">
        <v>100.26410564225689</v>
      </c>
      <c r="AM8" s="34">
        <v>300</v>
      </c>
      <c r="AN8" s="35">
        <v>21.379912663755455</v>
      </c>
      <c r="AO8" s="36">
        <v>0.43974110032362457</v>
      </c>
      <c r="AP8" s="36">
        <v>1.2941176470588235E-2</v>
      </c>
      <c r="AQ8" s="36">
        <v>2.5702776265650518</v>
      </c>
      <c r="AR8" s="36">
        <v>0.23058823529411765</v>
      </c>
      <c r="AS8" s="35">
        <v>6.8872620790629586</v>
      </c>
      <c r="AT8" s="35">
        <v>9.2758620689655178</v>
      </c>
      <c r="AU8" s="35">
        <v>0.50554031815688427</v>
      </c>
      <c r="AV8" s="35">
        <v>16.395201129146081</v>
      </c>
      <c r="AW8" s="35">
        <v>13.554934549198412</v>
      </c>
      <c r="AX8" s="35">
        <v>4.7615255991719092</v>
      </c>
      <c r="AY8" s="35">
        <v>5.2161474654377882</v>
      </c>
      <c r="AZ8" s="35">
        <v>0.73639490188144852</v>
      </c>
    </row>
    <row r="9" spans="1:57" s="37" customFormat="1" ht="13.5" customHeight="1">
      <c r="A9" s="19" t="s">
        <v>49</v>
      </c>
      <c r="B9" s="20">
        <v>-26.21246</v>
      </c>
      <c r="C9" s="21">
        <v>-0.13089559200430065</v>
      </c>
      <c r="D9" s="20">
        <v>252313.5</v>
      </c>
      <c r="E9" s="20">
        <v>61796.62</v>
      </c>
      <c r="F9" s="20">
        <v>49753.34</v>
      </c>
      <c r="G9" s="20">
        <v>245160.6</v>
      </c>
      <c r="H9" s="22">
        <v>4218.5200000000004</v>
      </c>
      <c r="I9" s="23">
        <v>0.73894074225052919</v>
      </c>
      <c r="J9" s="20">
        <v>130.80556667375993</v>
      </c>
      <c r="K9" s="20">
        <v>127.68499959819216</v>
      </c>
      <c r="L9" s="22">
        <v>172.79464008076314</v>
      </c>
      <c r="M9" s="24">
        <v>1.6157512425611154</v>
      </c>
      <c r="N9" s="23">
        <v>1.1705318166093979</v>
      </c>
      <c r="O9" s="24">
        <v>0.24248747308670471</v>
      </c>
      <c r="P9" s="25">
        <v>0.73667983877951482</v>
      </c>
      <c r="Q9" s="24">
        <v>20.683343874698835</v>
      </c>
      <c r="R9" s="23">
        <v>1.3830552839851011</v>
      </c>
      <c r="S9" s="24">
        <v>0.6189071520780064</v>
      </c>
      <c r="T9" s="23">
        <v>1.1705318166093979</v>
      </c>
      <c r="U9" s="25">
        <v>0.8463376917491372</v>
      </c>
      <c r="V9" s="26">
        <v>3136.3686962289134</v>
      </c>
      <c r="W9" s="20">
        <v>11.708420938410105</v>
      </c>
      <c r="X9" s="20">
        <v>3105.5685680471529</v>
      </c>
      <c r="Y9" s="20">
        <v>57.437926371037065</v>
      </c>
      <c r="Z9" s="20">
        <v>3123.8710488306706</v>
      </c>
      <c r="AA9" s="22">
        <v>26.443956318106757</v>
      </c>
      <c r="AB9" s="27">
        <v>0.98203148815998453</v>
      </c>
      <c r="AC9" s="28"/>
      <c r="AD9" s="29">
        <v>11.649268152802659</v>
      </c>
      <c r="AE9" s="30">
        <v>0.18906596000000001</v>
      </c>
      <c r="AF9" s="31">
        <v>1.5489999999999999E-6</v>
      </c>
      <c r="AG9" s="31">
        <v>8.0999999999999997E-8</v>
      </c>
      <c r="AH9" s="31">
        <v>0.28073999999999999</v>
      </c>
      <c r="AI9" s="32">
        <v>1.7E-5</v>
      </c>
      <c r="AJ9" s="23">
        <f>[1]!epsilon_Hf(AF9,AH9,V9)</f>
        <v>-0.55260339530516234</v>
      </c>
      <c r="AK9" s="33">
        <f>[1]!Hf_IR(AF9,AH9,V9)</f>
        <v>0.28073990643399532</v>
      </c>
      <c r="AL9" s="34">
        <v>55.318127250900353</v>
      </c>
      <c r="AM9" s="34">
        <v>302</v>
      </c>
      <c r="AN9" s="35">
        <v>22.532751091703055</v>
      </c>
      <c r="AO9" s="36">
        <v>0.59825242718446592</v>
      </c>
      <c r="AP9" s="36">
        <v>0.14117647058823529</v>
      </c>
      <c r="AQ9" s="36">
        <v>19.475231355470875</v>
      </c>
      <c r="AR9" s="36">
        <v>0.13176470588235295</v>
      </c>
      <c r="AS9" s="35">
        <v>2.5300146412884335</v>
      </c>
      <c r="AT9" s="35">
        <v>9.6551724137931032</v>
      </c>
      <c r="AU9" s="35">
        <v>0.31596269884805267</v>
      </c>
      <c r="AV9" s="35">
        <v>13.414255469301342</v>
      </c>
      <c r="AW9" s="35">
        <v>9.4602147374613921</v>
      </c>
      <c r="AX9" s="35">
        <v>4.3634047296759295</v>
      </c>
      <c r="AY9" s="35">
        <v>3.5356313364055305</v>
      </c>
      <c r="AZ9" s="35">
        <v>1.0940724256524379</v>
      </c>
    </row>
    <row r="10" spans="1:57" s="37" customFormat="1" ht="13.5" customHeight="1">
      <c r="A10" s="19" t="s">
        <v>50</v>
      </c>
      <c r="B10" s="20">
        <v>56.305239999999998</v>
      </c>
      <c r="C10" s="21">
        <v>0.23295944616387082</v>
      </c>
      <c r="D10" s="20">
        <v>310852.40000000002</v>
      </c>
      <c r="E10" s="20">
        <v>71010.11</v>
      </c>
      <c r="F10" s="20">
        <v>3529.8</v>
      </c>
      <c r="G10" s="20">
        <v>18659.75</v>
      </c>
      <c r="H10" s="22">
        <v>5325.9210000000003</v>
      </c>
      <c r="I10" s="23">
        <v>4.4548198895748882E-2</v>
      </c>
      <c r="J10" s="20">
        <v>138.54499020390602</v>
      </c>
      <c r="K10" s="20">
        <v>9.7184056950927928</v>
      </c>
      <c r="L10" s="22">
        <v>218.15485105998741</v>
      </c>
      <c r="M10" s="24">
        <v>1.6649767865236538</v>
      </c>
      <c r="N10" s="23">
        <v>1.0742980314755615</v>
      </c>
      <c r="O10" s="24">
        <v>0.22671486780214506</v>
      </c>
      <c r="P10" s="25">
        <v>0.78294001570079275</v>
      </c>
      <c r="Q10" s="24">
        <v>18.766261429983089</v>
      </c>
      <c r="R10" s="23">
        <v>1.329327397076365</v>
      </c>
      <c r="S10" s="24">
        <v>0.60060897430763871</v>
      </c>
      <c r="T10" s="23">
        <v>1.0742980314755615</v>
      </c>
      <c r="U10" s="25">
        <v>0.80815157638238833</v>
      </c>
      <c r="V10" s="26">
        <v>3029.0010201125783</v>
      </c>
      <c r="W10" s="20">
        <v>12.554732282273875</v>
      </c>
      <c r="X10" s="20">
        <v>3032.2911572912162</v>
      </c>
      <c r="Y10" s="20">
        <v>51.764817562064309</v>
      </c>
      <c r="Z10" s="20">
        <v>3029.8791857772876</v>
      </c>
      <c r="AA10" s="22">
        <v>25.311667407459481</v>
      </c>
      <c r="AB10" s="27">
        <v>-0.10862119744401433</v>
      </c>
      <c r="AC10" s="28"/>
      <c r="AD10" s="29">
        <v>10.859322012766857</v>
      </c>
      <c r="AE10" s="30">
        <v>0.16032738000000002</v>
      </c>
      <c r="AF10" s="31">
        <v>2.5040000000000001E-6</v>
      </c>
      <c r="AG10" s="31">
        <v>9.5000000000000004E-8</v>
      </c>
      <c r="AH10" s="31">
        <v>0.280725</v>
      </c>
      <c r="AI10" s="32">
        <v>1.5999999999999999E-5</v>
      </c>
      <c r="AJ10" s="23">
        <f>[1]!epsilon_Hf(AF10,AH10,V10)</f>
        <v>-3.6332500989144645</v>
      </c>
      <c r="AK10" s="33">
        <f>[1]!Hf_IR(AF10,AH10,V10)</f>
        <v>0.28072485407384834</v>
      </c>
      <c r="AL10" s="34">
        <v>102.5690276110444</v>
      </c>
      <c r="AM10" s="34">
        <v>194</v>
      </c>
      <c r="AN10" s="35">
        <v>45.6943231441048</v>
      </c>
      <c r="AO10" s="36">
        <v>0.59825242718446592</v>
      </c>
      <c r="AP10" s="36">
        <v>0.28235294117647058</v>
      </c>
      <c r="AQ10" s="36">
        <v>3.1590636908002181</v>
      </c>
      <c r="AR10" s="36">
        <v>0.18235294117647058</v>
      </c>
      <c r="AS10" s="35">
        <v>4.6805270863836022</v>
      </c>
      <c r="AT10" s="35">
        <v>10.689655172413794</v>
      </c>
      <c r="AU10" s="35">
        <v>0.6740537575425124</v>
      </c>
      <c r="AV10" s="35">
        <v>11.923782639378969</v>
      </c>
      <c r="AW10" s="35">
        <v>12.990145609648478</v>
      </c>
      <c r="AX10" s="35">
        <v>8.1853650768373267</v>
      </c>
      <c r="AY10" s="35">
        <v>13.640552995391706</v>
      </c>
      <c r="AZ10" s="35">
        <v>3.3663766943151936</v>
      </c>
    </row>
    <row r="11" spans="1:57" s="37" customFormat="1" ht="13.5" customHeight="1">
      <c r="A11" s="19" t="s">
        <v>51</v>
      </c>
      <c r="B11" s="20">
        <v>67.473960000000005</v>
      </c>
      <c r="C11" s="21">
        <v>0.58054349721337017</v>
      </c>
      <c r="D11" s="20">
        <v>155032.20000000001</v>
      </c>
      <c r="E11" s="20">
        <v>31354.93</v>
      </c>
      <c r="F11" s="20">
        <v>808.47879999999998</v>
      </c>
      <c r="G11" s="20">
        <v>4628.1610000000001</v>
      </c>
      <c r="H11" s="22">
        <v>2920.395</v>
      </c>
      <c r="I11" s="23">
        <v>2.0150503926496997E-2</v>
      </c>
      <c r="J11" s="20">
        <v>67.295099342823491</v>
      </c>
      <c r="K11" s="20">
        <v>2.4104474186527876</v>
      </c>
      <c r="L11" s="22">
        <v>119.62219046458479</v>
      </c>
      <c r="M11" s="24">
        <v>1.8374358069499694</v>
      </c>
      <c r="N11" s="23">
        <v>1.186943053016678</v>
      </c>
      <c r="O11" s="24">
        <v>0.20026126186223983</v>
      </c>
      <c r="P11" s="25">
        <v>0.8604052514855185</v>
      </c>
      <c r="Q11" s="24">
        <v>15.020718809841755</v>
      </c>
      <c r="R11" s="23">
        <v>1.4659914760626716</v>
      </c>
      <c r="S11" s="24">
        <v>0.54423669998025048</v>
      </c>
      <c r="T11" s="23">
        <v>1.186943053016678</v>
      </c>
      <c r="U11" s="25">
        <v>0.80965208351998352</v>
      </c>
      <c r="V11" s="26">
        <v>2828.3267926992871</v>
      </c>
      <c r="W11" s="20">
        <v>14.039901278984088</v>
      </c>
      <c r="X11" s="20">
        <v>2801.1586974948123</v>
      </c>
      <c r="Y11" s="20">
        <v>53.708326435894833</v>
      </c>
      <c r="Z11" s="20">
        <v>2816.5535971587606</v>
      </c>
      <c r="AA11" s="22">
        <v>27.535820463149321</v>
      </c>
      <c r="AB11" s="27">
        <v>0.960571291641521</v>
      </c>
      <c r="AC11" s="28"/>
      <c r="AD11" s="29">
        <v>10.652858817075568</v>
      </c>
      <c r="AE11" s="30">
        <v>0.19917130000000002</v>
      </c>
      <c r="AF11" s="31">
        <v>6.3299999999999999E-4</v>
      </c>
      <c r="AG11" s="31">
        <v>1.5E-5</v>
      </c>
      <c r="AH11" s="31">
        <v>0.28073999999999999</v>
      </c>
      <c r="AI11" s="32">
        <v>1.7E-5</v>
      </c>
      <c r="AJ11" s="23">
        <f>[1]!epsilon_Hf(AF11,AH11,V11)</f>
        <v>-9.0564995299025064</v>
      </c>
      <c r="AK11" s="33">
        <f>[1]!Hf_IR(AF11,AH11,V11)</f>
        <v>0.28070561964339497</v>
      </c>
      <c r="AL11" s="34">
        <v>142.90516206482593</v>
      </c>
      <c r="AM11" s="34">
        <v>240</v>
      </c>
      <c r="AN11" s="35">
        <v>8.2794759825327517</v>
      </c>
      <c r="AO11" s="36">
        <v>3.0679611650485432E-2</v>
      </c>
      <c r="AP11" s="36">
        <v>-0.02</v>
      </c>
      <c r="AQ11" s="36">
        <v>0.99640718562874253</v>
      </c>
      <c r="AR11" s="36">
        <v>3.2941176470588238E-2</v>
      </c>
      <c r="AS11" s="35">
        <v>1.9677891654465594</v>
      </c>
      <c r="AT11" s="35">
        <v>7.4137931034482758</v>
      </c>
      <c r="AU11" s="35">
        <v>0.27383433900164567</v>
      </c>
      <c r="AV11" s="35">
        <v>11.054340155257586</v>
      </c>
      <c r="AW11" s="35">
        <v>13.696131784085896</v>
      </c>
      <c r="AX11" s="35">
        <v>6.1310613902380764</v>
      </c>
      <c r="AY11" s="35">
        <v>5.83815668202765</v>
      </c>
      <c r="AZ11" s="35">
        <v>1.0519927169734979</v>
      </c>
    </row>
    <row r="12" spans="1:57" s="37" customFormat="1" ht="13.5" customHeight="1">
      <c r="A12" s="19" t="s">
        <v>52</v>
      </c>
      <c r="B12" s="20">
        <v>177.2672</v>
      </c>
      <c r="C12" s="21">
        <v>0.65549529390982841</v>
      </c>
      <c r="D12" s="20">
        <v>363750.3</v>
      </c>
      <c r="E12" s="20">
        <v>71717.11</v>
      </c>
      <c r="F12" s="20">
        <v>68660.03</v>
      </c>
      <c r="G12" s="20">
        <v>376711.6</v>
      </c>
      <c r="H12" s="22">
        <v>7200.3329999999996</v>
      </c>
      <c r="I12" s="23">
        <v>0.66523556697244501</v>
      </c>
      <c r="J12" s="20">
        <v>181.22917718913544</v>
      </c>
      <c r="K12" s="20">
        <v>196.19963605340467</v>
      </c>
      <c r="L12" s="22">
        <v>294.93257094825708</v>
      </c>
      <c r="M12" s="24">
        <v>1.923976123411703</v>
      </c>
      <c r="N12" s="23">
        <v>1.0234053153821445</v>
      </c>
      <c r="O12" s="24">
        <v>0.19448257878232428</v>
      </c>
      <c r="P12" s="25">
        <v>0.65325497771497998</v>
      </c>
      <c r="Q12" s="24">
        <v>13.931150036879576</v>
      </c>
      <c r="R12" s="23">
        <v>1.2141254076337524</v>
      </c>
      <c r="S12" s="24">
        <v>0.51975696986651976</v>
      </c>
      <c r="T12" s="23">
        <v>1.0234053153821445</v>
      </c>
      <c r="U12" s="25">
        <v>0.84291565677444447</v>
      </c>
      <c r="V12" s="26">
        <v>2780.4446075001392</v>
      </c>
      <c r="W12" s="20">
        <v>10.705970588274461</v>
      </c>
      <c r="X12" s="20">
        <v>2698.1494525639714</v>
      </c>
      <c r="Y12" s="20">
        <v>44.96829398310274</v>
      </c>
      <c r="Z12" s="20">
        <v>2745.0369469224929</v>
      </c>
      <c r="AA12" s="22">
        <v>22.748001686837142</v>
      </c>
      <c r="AB12" s="27">
        <v>2.9597840113117169</v>
      </c>
      <c r="AC12" s="28"/>
      <c r="AD12" s="29">
        <v>10.571570167564388</v>
      </c>
      <c r="AE12" s="30">
        <v>0.10993746</v>
      </c>
      <c r="AF12" s="31">
        <v>1.0560000000000001E-5</v>
      </c>
      <c r="AG12" s="31">
        <v>1.9999999999999999E-7</v>
      </c>
      <c r="AH12" s="31">
        <v>0.28076899999999999</v>
      </c>
      <c r="AI12" s="32">
        <v>1.2999999999999999E-5</v>
      </c>
      <c r="AJ12" s="23">
        <f>[1]!epsilon_Hf(AF12,AH12,V12)</f>
        <v>-7.9482709373912552</v>
      </c>
      <c r="AK12" s="33">
        <f>[1]!Hf_IR(AF12,AH12,V12)</f>
        <v>0.28076843641540616</v>
      </c>
      <c r="AL12" s="34">
        <v>341.12845138055218</v>
      </c>
      <c r="AM12" s="34">
        <v>280</v>
      </c>
      <c r="AN12" s="35">
        <v>13.93886462882096</v>
      </c>
      <c r="AO12" s="36">
        <v>1.6413592233009706</v>
      </c>
      <c r="AP12" s="36">
        <v>5.8823529411764712E-2</v>
      </c>
      <c r="AQ12" s="36">
        <v>33.28905824714208</v>
      </c>
      <c r="AR12" s="36">
        <v>0.10470588235294118</v>
      </c>
      <c r="AS12" s="35">
        <v>2.7127379209370424</v>
      </c>
      <c r="AT12" s="35">
        <v>12.068965517241381</v>
      </c>
      <c r="AU12" s="35">
        <v>2.6014262205156338</v>
      </c>
      <c r="AV12" s="35">
        <v>33.659844742413547</v>
      </c>
      <c r="AW12" s="35">
        <v>168.02470951610533</v>
      </c>
      <c r="AX12" s="35">
        <v>283.46205908113706</v>
      </c>
      <c r="AY12" s="35">
        <v>556.53456221198155</v>
      </c>
      <c r="AZ12" s="35">
        <v>140.96702407444872</v>
      </c>
    </row>
    <row r="13" spans="1:57" s="37" customFormat="1" ht="13.5" customHeight="1">
      <c r="A13" s="19" t="s">
        <v>53</v>
      </c>
      <c r="B13" s="20">
        <v>187.01390000000001</v>
      </c>
      <c r="C13" s="21">
        <v>0.47884637972340571</v>
      </c>
      <c r="D13" s="20">
        <v>489486.4</v>
      </c>
      <c r="E13" s="20">
        <v>122871.4</v>
      </c>
      <c r="F13" s="20">
        <v>57622.75</v>
      </c>
      <c r="G13" s="20">
        <v>275477.3</v>
      </c>
      <c r="H13" s="22">
        <v>8266.0210000000006</v>
      </c>
      <c r="I13" s="23">
        <v>0.42374868435023605</v>
      </c>
      <c r="J13" s="20">
        <v>240.85184454395986</v>
      </c>
      <c r="K13" s="20">
        <v>143.47459966981259</v>
      </c>
      <c r="L13" s="22">
        <v>338.58417729322838</v>
      </c>
      <c r="M13" s="24">
        <v>1.6015104628948524</v>
      </c>
      <c r="N13" s="23">
        <v>1.0745605113318635</v>
      </c>
      <c r="O13" s="24">
        <v>0.24664043894191404</v>
      </c>
      <c r="P13" s="25">
        <v>0.66001151627771837</v>
      </c>
      <c r="Q13" s="24">
        <v>21.224645609029924</v>
      </c>
      <c r="R13" s="23">
        <v>1.2610691868938075</v>
      </c>
      <c r="S13" s="24">
        <v>0.6244105319127442</v>
      </c>
      <c r="T13" s="23">
        <v>1.0745605113318635</v>
      </c>
      <c r="U13" s="25">
        <v>0.85210274146707099</v>
      </c>
      <c r="V13" s="26">
        <v>3163.3287675827241</v>
      </c>
      <c r="W13" s="20">
        <v>10.467016576965555</v>
      </c>
      <c r="X13" s="20">
        <v>3127.4456108299419</v>
      </c>
      <c r="Y13" s="20">
        <v>53.035391716289723</v>
      </c>
      <c r="Z13" s="20">
        <v>3148.9077886707441</v>
      </c>
      <c r="AA13" s="22">
        <v>24.167172532635504</v>
      </c>
      <c r="AB13" s="27">
        <v>1.1343480045611143</v>
      </c>
      <c r="AC13" s="28"/>
      <c r="AE13" s="38"/>
      <c r="AF13" s="31">
        <v>8.5499999999999997E-4</v>
      </c>
      <c r="AG13" s="31">
        <v>2.0999999999999999E-5</v>
      </c>
      <c r="AH13" s="31">
        <v>0.28074300000000002</v>
      </c>
      <c r="AI13" s="32">
        <v>1.7E-5</v>
      </c>
      <c r="AJ13" s="23">
        <f>[1]!epsilon_Hf(AF13,AH13,V13)</f>
        <v>-1.6583648627666037</v>
      </c>
      <c r="AK13" s="33">
        <f>[1]!Hf_IR(AF13,AH13,V13)</f>
        <v>0.28069089726121638</v>
      </c>
      <c r="AL13" s="34">
        <v>95.654261704681858</v>
      </c>
      <c r="AM13" s="34">
        <v>244</v>
      </c>
      <c r="AN13" s="35">
        <v>30.602620087336241</v>
      </c>
      <c r="AO13" s="36">
        <v>0.60847896440129445</v>
      </c>
      <c r="AP13" s="36">
        <v>4.4705882352941179E-2</v>
      </c>
      <c r="AQ13" s="36">
        <v>4.4158954817637452</v>
      </c>
      <c r="AR13" s="36">
        <v>0.27058823529411768</v>
      </c>
      <c r="AS13" s="35">
        <v>7.0278184480234263</v>
      </c>
      <c r="AT13" s="35">
        <v>10.17241379310345</v>
      </c>
      <c r="AU13" s="35">
        <v>1.126933625891388</v>
      </c>
      <c r="AV13" s="35">
        <v>10.060691601976005</v>
      </c>
      <c r="AW13" s="35">
        <v>6.3962347404030018</v>
      </c>
      <c r="AX13" s="35">
        <v>3.2645911298670272</v>
      </c>
      <c r="AY13" s="35">
        <v>3.1100460829493088</v>
      </c>
      <c r="AZ13" s="35">
        <v>0.96783329961561815</v>
      </c>
    </row>
    <row r="14" spans="1:57" s="37" customFormat="1" ht="13.5" customHeight="1">
      <c r="A14" s="19" t="s">
        <v>54</v>
      </c>
      <c r="B14" s="20">
        <v>22.15324</v>
      </c>
      <c r="C14" s="21">
        <v>5.4513668777616077E-2</v>
      </c>
      <c r="D14" s="20">
        <v>511494</v>
      </c>
      <c r="E14" s="20">
        <v>126930</v>
      </c>
      <c r="F14" s="20">
        <v>93040.34</v>
      </c>
      <c r="G14" s="20">
        <v>454669.7</v>
      </c>
      <c r="H14" s="22">
        <v>8440.7180000000008</v>
      </c>
      <c r="I14" s="23">
        <v>0.68491341318232313</v>
      </c>
      <c r="J14" s="20">
        <v>262.95470145682611</v>
      </c>
      <c r="K14" s="20">
        <v>236.80191866804924</v>
      </c>
      <c r="L14" s="22">
        <v>345.73993458208543</v>
      </c>
      <c r="M14" s="24">
        <v>1.6152212373476988</v>
      </c>
      <c r="N14" s="23">
        <v>1.1118050801618942</v>
      </c>
      <c r="O14" s="24">
        <v>0.24329692690064511</v>
      </c>
      <c r="P14" s="25">
        <v>0.80318001477341039</v>
      </c>
      <c r="Q14" s="24">
        <v>20.759197004277105</v>
      </c>
      <c r="R14" s="23">
        <v>1.3715716067363057</v>
      </c>
      <c r="S14" s="24">
        <v>0.61911023510442864</v>
      </c>
      <c r="T14" s="23">
        <v>1.1118050801618942</v>
      </c>
      <c r="U14" s="25">
        <v>0.8106066607834399</v>
      </c>
      <c r="V14" s="26">
        <v>3141.6641718714968</v>
      </c>
      <c r="W14" s="20">
        <v>12.759849321034636</v>
      </c>
      <c r="X14" s="20">
        <v>3106.3771846460468</v>
      </c>
      <c r="Y14" s="20">
        <v>54.579382662785974</v>
      </c>
      <c r="Z14" s="20">
        <v>3127.4168847335745</v>
      </c>
      <c r="AA14" s="22">
        <v>26.231564045051982</v>
      </c>
      <c r="AB14" s="27">
        <v>1.1231941192628936</v>
      </c>
      <c r="AC14" s="28"/>
      <c r="AE14" s="38"/>
      <c r="AF14" s="31">
        <v>9.1600000000000004E-6</v>
      </c>
      <c r="AG14" s="31">
        <v>3.2000000000000001E-7</v>
      </c>
      <c r="AH14" s="31">
        <v>0.28077099999999999</v>
      </c>
      <c r="AI14" s="32">
        <v>2.3E-5</v>
      </c>
      <c r="AJ14" s="23">
        <f>[1]!epsilon_Hf(AF14,AH14,V14)</f>
        <v>0.66083508672099001</v>
      </c>
      <c r="AK14" s="33">
        <f>[1]!Hf_IR(AF14,AH14,V14)</f>
        <v>0.2807704457362149</v>
      </c>
      <c r="AL14" s="34"/>
      <c r="AM14" s="34"/>
      <c r="AN14" s="35"/>
      <c r="AO14" s="36"/>
      <c r="AP14" s="36"/>
      <c r="AQ14" s="36"/>
      <c r="AR14" s="36"/>
      <c r="AS14" s="35"/>
      <c r="AT14" s="35"/>
      <c r="AU14" s="35"/>
      <c r="AV14" s="35"/>
      <c r="AW14" s="35"/>
      <c r="AX14" s="35"/>
      <c r="AY14" s="35"/>
      <c r="AZ14" s="35"/>
    </row>
    <row r="15" spans="1:57" s="37" customFormat="1" ht="13.5" customHeight="1">
      <c r="A15" s="19" t="s">
        <v>55</v>
      </c>
      <c r="B15" s="20">
        <v>44.417169999999999</v>
      </c>
      <c r="C15" s="21">
        <v>0.40454552635634045</v>
      </c>
      <c r="D15" s="20">
        <v>144910.6</v>
      </c>
      <c r="E15" s="20">
        <v>30389.33</v>
      </c>
      <c r="F15" s="20">
        <v>346.67529999999999</v>
      </c>
      <c r="G15" s="20">
        <v>1270.8889999999999</v>
      </c>
      <c r="H15" s="22">
        <v>2728.2820000000002</v>
      </c>
      <c r="I15" s="23">
        <v>5.9229410794067764E-3</v>
      </c>
      <c r="J15" s="20">
        <v>63.143338824373139</v>
      </c>
      <c r="K15" s="20">
        <v>0.66190677235390527</v>
      </c>
      <c r="L15" s="22">
        <v>111.7530570505354</v>
      </c>
      <c r="M15" s="24">
        <v>1.8441529524959328</v>
      </c>
      <c r="N15" s="23">
        <v>1.3033785226673438</v>
      </c>
      <c r="O15" s="24">
        <v>0.2077506340924655</v>
      </c>
      <c r="P15" s="25">
        <v>0.78596518045135777</v>
      </c>
      <c r="Q15" s="24">
        <v>15.525706178874312</v>
      </c>
      <c r="R15" s="23">
        <v>1.5220173580588503</v>
      </c>
      <c r="S15" s="24">
        <v>0.54225437138853883</v>
      </c>
      <c r="T15" s="23">
        <v>1.3033785226673438</v>
      </c>
      <c r="U15" s="25">
        <v>0.85634931544384352</v>
      </c>
      <c r="V15" s="26">
        <v>2888.0789682431773</v>
      </c>
      <c r="W15" s="20">
        <v>12.757200814374883</v>
      </c>
      <c r="X15" s="20">
        <v>2792.8781532723815</v>
      </c>
      <c r="Y15" s="20">
        <v>58.814329246084526</v>
      </c>
      <c r="Z15" s="20">
        <v>2848.0653082153567</v>
      </c>
      <c r="AA15" s="22">
        <v>28.630804374646232</v>
      </c>
      <c r="AB15" s="27">
        <v>3.296336977541392</v>
      </c>
      <c r="AC15" s="28"/>
      <c r="AE15" s="38"/>
      <c r="AF15" s="31">
        <v>5.5799999999999999E-6</v>
      </c>
      <c r="AG15" s="31">
        <v>1.3E-7</v>
      </c>
      <c r="AH15" s="31">
        <v>0.28073799999999999</v>
      </c>
      <c r="AI15" s="32">
        <v>1.9000000000000001E-5</v>
      </c>
      <c r="AJ15" s="23">
        <f>[1]!epsilon_Hf(AF15,AH15,V15)</f>
        <v>-6.5063270219567482</v>
      </c>
      <c r="AK15" s="33">
        <f>[1]!Hf_IR(AF15,AH15,V15)</f>
        <v>0.28073769035424084</v>
      </c>
      <c r="AL15" s="34">
        <v>73.757503001200476</v>
      </c>
      <c r="AM15" s="34">
        <v>460</v>
      </c>
      <c r="AN15" s="35">
        <v>8.174672489082969</v>
      </c>
      <c r="AO15" s="36">
        <v>0.51132686084142387</v>
      </c>
      <c r="AP15" s="36">
        <v>8.2352941176470601E-2</v>
      </c>
      <c r="AQ15" s="36">
        <v>3.2722917800762112</v>
      </c>
      <c r="AR15" s="36">
        <v>5.7647058823529412E-2</v>
      </c>
      <c r="AS15" s="35">
        <v>2.3472913616398241</v>
      </c>
      <c r="AT15" s="35">
        <v>4.6724137931034484</v>
      </c>
      <c r="AU15" s="35">
        <v>0.19168403730115194</v>
      </c>
      <c r="AV15" s="35">
        <v>7.7007762879322508</v>
      </c>
      <c r="AW15" s="35">
        <v>10.025003677011325</v>
      </c>
      <c r="AX15" s="35">
        <v>2.6753722430129785</v>
      </c>
      <c r="AY15" s="35">
        <v>2.5862488479262677</v>
      </c>
      <c r="AZ15" s="35">
        <v>0.45866882460044511</v>
      </c>
    </row>
    <row r="16" spans="1:57" s="37" customFormat="1" ht="13.5" customHeight="1">
      <c r="A16" s="19" t="s">
        <v>56</v>
      </c>
      <c r="B16" s="20">
        <v>93.324749999999995</v>
      </c>
      <c r="C16" s="21">
        <v>1.1485965942222167</v>
      </c>
      <c r="D16" s="20">
        <v>105234</v>
      </c>
      <c r="E16" s="20">
        <v>23670.91</v>
      </c>
      <c r="F16" s="20">
        <v>9680.4130000000005</v>
      </c>
      <c r="G16" s="20">
        <v>51428.13</v>
      </c>
      <c r="H16" s="22">
        <v>1871.5609999999999</v>
      </c>
      <c r="I16" s="23">
        <v>0.34939428396379812</v>
      </c>
      <c r="J16" s="20">
        <v>49.820148765916358</v>
      </c>
      <c r="K16" s="20">
        <v>26.784894303512772</v>
      </c>
      <c r="L16" s="22">
        <v>76.6609401838069</v>
      </c>
      <c r="M16" s="24">
        <v>1.7381848641110085</v>
      </c>
      <c r="N16" s="23">
        <v>1.225274400874977</v>
      </c>
      <c r="O16" s="24">
        <v>0.2214830249542514</v>
      </c>
      <c r="P16" s="25">
        <v>0.78304626162911284</v>
      </c>
      <c r="Q16" s="24">
        <v>17.561047828337088</v>
      </c>
      <c r="R16" s="23">
        <v>1.4541178787467208</v>
      </c>
      <c r="S16" s="24">
        <v>0.57531279937329804</v>
      </c>
      <c r="T16" s="23">
        <v>1.225274400874977</v>
      </c>
      <c r="U16" s="25">
        <v>0.84262384692705927</v>
      </c>
      <c r="V16" s="26">
        <v>2991.5035561983009</v>
      </c>
      <c r="W16" s="20">
        <v>12.596392720267668</v>
      </c>
      <c r="X16" s="20">
        <v>2929.5977781490596</v>
      </c>
      <c r="Y16" s="20">
        <v>57.435794965435889</v>
      </c>
      <c r="Z16" s="20">
        <v>2966.0000832945334</v>
      </c>
      <c r="AA16" s="22">
        <v>27.561314783621583</v>
      </c>
      <c r="AB16" s="27">
        <v>2.0693867443672076</v>
      </c>
      <c r="AC16" s="28"/>
      <c r="AE16" s="38"/>
      <c r="AF16" s="31">
        <v>1.5099999999999999E-5</v>
      </c>
      <c r="AG16" s="31">
        <v>2.6000000000000001E-6</v>
      </c>
      <c r="AH16" s="31">
        <v>0.28074700000000002</v>
      </c>
      <c r="AI16" s="32">
        <v>1.2999999999999999E-5</v>
      </c>
      <c r="AJ16" s="23">
        <f>[1]!epsilon_Hf(AF16,AH16,V16)</f>
        <v>-3.7628025691760492</v>
      </c>
      <c r="AK16" s="33">
        <f>[1]!Hf_IR(AF16,AH16,V16)</f>
        <v>0.28074613121530123</v>
      </c>
      <c r="AL16" s="34"/>
      <c r="AM16" s="34"/>
      <c r="AN16" s="35"/>
      <c r="AO16" s="36"/>
      <c r="AP16" s="36"/>
      <c r="AQ16" s="36"/>
      <c r="AR16" s="36"/>
      <c r="AS16" s="35"/>
      <c r="AT16" s="35"/>
      <c r="AU16" s="35"/>
      <c r="AV16" s="35"/>
      <c r="AW16" s="35"/>
      <c r="AX16" s="35"/>
      <c r="AY16" s="35"/>
      <c r="AZ16" s="35"/>
    </row>
    <row r="17" spans="1:52" s="37" customFormat="1" ht="13.5" customHeight="1">
      <c r="A17" s="19" t="s">
        <v>57</v>
      </c>
      <c r="B17" s="20">
        <v>113.13500000000001</v>
      </c>
      <c r="C17" s="21">
        <v>0.27736955934296786</v>
      </c>
      <c r="D17" s="20">
        <v>516212.4</v>
      </c>
      <c r="E17" s="20">
        <v>124638.39999999999</v>
      </c>
      <c r="F17" s="20">
        <v>34212.25</v>
      </c>
      <c r="G17" s="20">
        <v>160286.70000000001</v>
      </c>
      <c r="H17" s="22">
        <v>8424.7990000000009</v>
      </c>
      <c r="I17" s="23">
        <v>0.24191176429656705</v>
      </c>
      <c r="J17" s="20">
        <v>242.67895653981506</v>
      </c>
      <c r="K17" s="20">
        <v>83.480817166769654</v>
      </c>
      <c r="L17" s="22">
        <v>345.08787701795256</v>
      </c>
      <c r="M17" s="24">
        <v>1.5755595284212927</v>
      </c>
      <c r="N17" s="23">
        <v>1.0166027672102163</v>
      </c>
      <c r="O17" s="24">
        <v>0.23902138830257869</v>
      </c>
      <c r="P17" s="25">
        <v>0.71471351493997259</v>
      </c>
      <c r="Q17" s="24">
        <v>20.907778537629774</v>
      </c>
      <c r="R17" s="23">
        <v>1.2426973061599995</v>
      </c>
      <c r="S17" s="24">
        <v>0.63469515556927125</v>
      </c>
      <c r="T17" s="23">
        <v>1.0166027672102163</v>
      </c>
      <c r="U17" s="25">
        <v>0.81806145565050969</v>
      </c>
      <c r="V17" s="26">
        <v>3113.465431826115</v>
      </c>
      <c r="W17" s="20">
        <v>11.380558332648617</v>
      </c>
      <c r="X17" s="20">
        <v>3168.1311057037797</v>
      </c>
      <c r="Y17" s="20">
        <v>50.689650705428448</v>
      </c>
      <c r="Z17" s="20">
        <v>3134.3268092867711</v>
      </c>
      <c r="AA17" s="22">
        <v>23.803147479148265</v>
      </c>
      <c r="AB17" s="27">
        <v>-1.7557822649600485</v>
      </c>
      <c r="AC17" s="28"/>
      <c r="AE17" s="38"/>
      <c r="AF17" s="31">
        <v>3.2399999999999999E-6</v>
      </c>
      <c r="AG17" s="31">
        <v>1.6E-7</v>
      </c>
      <c r="AH17" s="31">
        <v>0.28073999999999999</v>
      </c>
      <c r="AI17" s="32">
        <v>2.4000000000000001E-5</v>
      </c>
      <c r="AJ17" s="23">
        <f>[1]!epsilon_Hf(AF17,AH17,V17)</f>
        <v>-1.0995405427116633</v>
      </c>
      <c r="AK17" s="33">
        <f>[1]!Hf_IR(AF17,AH17,V17)</f>
        <v>0.28073980576177204</v>
      </c>
      <c r="AL17" s="34">
        <v>67.995198079231685</v>
      </c>
      <c r="AM17" s="34">
        <v>130</v>
      </c>
      <c r="AN17" s="35">
        <v>4.6113537117903931</v>
      </c>
      <c r="AO17" s="36">
        <v>0.24032362459546922</v>
      </c>
      <c r="AP17" s="36">
        <v>0.12941176470588237</v>
      </c>
      <c r="AQ17" s="36">
        <v>1.6984213391399021</v>
      </c>
      <c r="AR17" s="36">
        <v>5.1764705882352942E-2</v>
      </c>
      <c r="AS17" s="35">
        <v>1.5742313323572477</v>
      </c>
      <c r="AT17" s="35">
        <v>1.2931034482758621</v>
      </c>
      <c r="AU17" s="35">
        <v>0.12743828853538125</v>
      </c>
      <c r="AV17" s="35">
        <v>2.6455892731122086</v>
      </c>
      <c r="AW17" s="35">
        <v>2.9227827621709075</v>
      </c>
      <c r="AX17" s="35">
        <v>1.0669639302492238</v>
      </c>
      <c r="AY17" s="35">
        <v>2.0733640552995394</v>
      </c>
      <c r="AZ17" s="35">
        <v>0.504956504147279</v>
      </c>
    </row>
    <row r="18" spans="1:52" s="37" customFormat="1" ht="13.5" customHeight="1">
      <c r="A18" s="19" t="s">
        <v>58</v>
      </c>
      <c r="B18" s="20">
        <v>70.273030000000006</v>
      </c>
      <c r="C18" s="21">
        <v>0.51972957730953306</v>
      </c>
      <c r="D18" s="20">
        <v>172133.7</v>
      </c>
      <c r="E18" s="20">
        <v>40650.480000000003</v>
      </c>
      <c r="F18" s="20">
        <v>2586.6559999999999</v>
      </c>
      <c r="G18" s="20">
        <v>12150.41</v>
      </c>
      <c r="H18" s="22">
        <v>3002.0540000000001</v>
      </c>
      <c r="I18" s="23">
        <v>5.1462571372933093E-2</v>
      </c>
      <c r="J18" s="20">
        <v>77.423834336048515</v>
      </c>
      <c r="K18" s="20">
        <v>6.3281991313770236</v>
      </c>
      <c r="L18" s="22">
        <v>122.96702171212067</v>
      </c>
      <c r="M18" s="24">
        <v>1.7142683005438086</v>
      </c>
      <c r="N18" s="23">
        <v>1.1459087385167803</v>
      </c>
      <c r="O18" s="24">
        <v>0.23446626147543481</v>
      </c>
      <c r="P18" s="25">
        <v>0.76305872832642074</v>
      </c>
      <c r="Q18" s="24">
        <v>18.849833024253424</v>
      </c>
      <c r="R18" s="23">
        <v>1.3767227244017777</v>
      </c>
      <c r="S18" s="24">
        <v>0.58333925890292382</v>
      </c>
      <c r="T18" s="23">
        <v>1.1459087385167803</v>
      </c>
      <c r="U18" s="25">
        <v>0.83234533592427473</v>
      </c>
      <c r="V18" s="26">
        <v>3082.788329070052</v>
      </c>
      <c r="W18" s="20">
        <v>12.181105353409142</v>
      </c>
      <c r="X18" s="20">
        <v>2962.3598506781095</v>
      </c>
      <c r="Y18" s="20">
        <v>54.202382056883835</v>
      </c>
      <c r="Z18" s="20">
        <v>3034.1631672045669</v>
      </c>
      <c r="AA18" s="22">
        <v>26.208376828895325</v>
      </c>
      <c r="AB18" s="27">
        <v>3.90647899034543</v>
      </c>
      <c r="AC18" s="28"/>
      <c r="AE18" s="38"/>
      <c r="AF18" s="31">
        <v>2.7E-4</v>
      </c>
      <c r="AG18" s="31">
        <v>5.8999999999999998E-5</v>
      </c>
      <c r="AH18" s="31">
        <v>0.28079900000000002</v>
      </c>
      <c r="AI18" s="32">
        <v>2.0000000000000002E-5</v>
      </c>
      <c r="AJ18" s="23">
        <f>[1]!epsilon_Hf(AF18,AH18,V18)</f>
        <v>-0.28935197258994627</v>
      </c>
      <c r="AK18" s="33">
        <f>[1]!Hf_IR(AF18,AH18,V18)</f>
        <v>0.28078297760820292</v>
      </c>
      <c r="AL18" s="34">
        <v>117.55102040816325</v>
      </c>
      <c r="AM18" s="34">
        <v>90</v>
      </c>
      <c r="AN18" s="35">
        <v>10.899563318777293</v>
      </c>
      <c r="AO18" s="36">
        <v>0.70051779935275083</v>
      </c>
      <c r="AP18" s="36">
        <v>-5.8823529411764705E-3</v>
      </c>
      <c r="AQ18" s="36">
        <v>0.78127381600435486</v>
      </c>
      <c r="AR18" s="36">
        <v>0.13529411764705884</v>
      </c>
      <c r="AS18" s="35">
        <v>3.7106881405563694</v>
      </c>
      <c r="AT18" s="35">
        <v>14.31034482758621</v>
      </c>
      <c r="AU18" s="35">
        <v>0.58979703784969839</v>
      </c>
      <c r="AV18" s="35">
        <v>19.376146788990823</v>
      </c>
      <c r="AW18" s="35">
        <v>30.922194440358879</v>
      </c>
      <c r="AX18" s="35">
        <v>23.728003821960346</v>
      </c>
      <c r="AY18" s="35">
        <v>24.662119815668206</v>
      </c>
      <c r="AZ18" s="35">
        <v>4.102771596196642</v>
      </c>
    </row>
    <row r="19" spans="1:52" s="37" customFormat="1" ht="13.5" customHeight="1">
      <c r="A19" s="19" t="s">
        <v>59</v>
      </c>
      <c r="B19" s="20">
        <v>142.43100000000001</v>
      </c>
      <c r="C19" s="21">
        <v>0.18746307868258205</v>
      </c>
      <c r="D19" s="20">
        <v>967203.6</v>
      </c>
      <c r="E19" s="20">
        <v>229687.6</v>
      </c>
      <c r="F19" s="20">
        <v>8769.009</v>
      </c>
      <c r="G19" s="20">
        <v>37461.32</v>
      </c>
      <c r="H19" s="22">
        <v>16167.7</v>
      </c>
      <c r="I19" s="23">
        <v>2.9461434122969827E-2</v>
      </c>
      <c r="J19" s="20">
        <v>433.42375421332179</v>
      </c>
      <c r="K19" s="20">
        <v>19.510674346317263</v>
      </c>
      <c r="L19" s="22">
        <v>662.24455553932523</v>
      </c>
      <c r="M19" s="24">
        <v>1.6142975209804895</v>
      </c>
      <c r="N19" s="23">
        <v>0.95495730856416894</v>
      </c>
      <c r="O19" s="24">
        <v>0.23451136271817691</v>
      </c>
      <c r="P19" s="25">
        <v>0.680297281327221</v>
      </c>
      <c r="Q19" s="24">
        <v>20.021022498667598</v>
      </c>
      <c r="R19" s="23">
        <v>1.1724964188266545</v>
      </c>
      <c r="S19" s="24">
        <v>0.61946449585862062</v>
      </c>
      <c r="T19" s="23">
        <v>0.95495730856416894</v>
      </c>
      <c r="U19" s="25">
        <v>0.81446501092073087</v>
      </c>
      <c r="V19" s="26">
        <v>3083.0953652830508</v>
      </c>
      <c r="W19" s="20">
        <v>10.8596651687826</v>
      </c>
      <c r="X19" s="20">
        <v>3107.7875035355655</v>
      </c>
      <c r="Y19" s="20">
        <v>46.924056914551329</v>
      </c>
      <c r="Z19" s="20">
        <v>3092.3724509831573</v>
      </c>
      <c r="AA19" s="22">
        <v>22.428412536669839</v>
      </c>
      <c r="AB19" s="27">
        <v>-0.80088791707706442</v>
      </c>
      <c r="AC19" s="28"/>
      <c r="AE19" s="38"/>
      <c r="AF19" s="31">
        <v>3.23E-6</v>
      </c>
      <c r="AG19" s="31">
        <v>1.8E-7</v>
      </c>
      <c r="AH19" s="31">
        <v>0.28074100000000002</v>
      </c>
      <c r="AI19" s="32">
        <v>1.5999999999999999E-5</v>
      </c>
      <c r="AJ19" s="23">
        <f>[1]!epsilon_Hf(AF19,AH19,V19)</f>
        <v>-1.7838784563595222</v>
      </c>
      <c r="AK19" s="33">
        <f>[1]!Hf_IR(AF19,AH19,V19)</f>
        <v>0.28074080830507453</v>
      </c>
      <c r="AL19" s="34">
        <v>147.28451380552218</v>
      </c>
      <c r="AM19" s="34">
        <v>215</v>
      </c>
      <c r="AN19" s="35">
        <v>27.458515283842793</v>
      </c>
      <c r="AO19" s="36">
        <v>0.36304207119741094</v>
      </c>
      <c r="AP19" s="36">
        <v>0.24352941176470588</v>
      </c>
      <c r="AQ19" s="36">
        <v>4.4838323353293417</v>
      </c>
      <c r="AR19" s="36">
        <v>0.33411764705882352</v>
      </c>
      <c r="AS19" s="35">
        <v>6.3812591508052714</v>
      </c>
      <c r="AT19" s="35">
        <v>9.7068965517241388</v>
      </c>
      <c r="AU19" s="35">
        <v>1.7061985737794845</v>
      </c>
      <c r="AV19" s="35">
        <v>11.799576570218772</v>
      </c>
      <c r="AW19" s="35">
        <v>22.309163112222389</v>
      </c>
      <c r="AX19" s="35">
        <v>16.880324866629508</v>
      </c>
      <c r="AY19" s="35">
        <v>18.442027649769585</v>
      </c>
      <c r="AZ19" s="35">
        <v>2.6299817924337447</v>
      </c>
    </row>
    <row r="20" spans="1:52" s="37" customFormat="1" ht="13.5" customHeight="1">
      <c r="A20" s="19" t="s">
        <v>60</v>
      </c>
      <c r="B20" s="20">
        <v>89.914540000000002</v>
      </c>
      <c r="C20" s="21">
        <v>0.21809145786628251</v>
      </c>
      <c r="D20" s="20">
        <v>522399.1</v>
      </c>
      <c r="E20" s="20">
        <v>124795.5</v>
      </c>
      <c r="F20" s="20">
        <v>14490.94</v>
      </c>
      <c r="G20" s="20">
        <v>76978.740000000005</v>
      </c>
      <c r="H20" s="22">
        <v>8916.2880000000005</v>
      </c>
      <c r="I20" s="23">
        <v>0.10977558486904807</v>
      </c>
      <c r="J20" s="20">
        <v>237.86986475512774</v>
      </c>
      <c r="K20" s="20">
        <v>40.092210518204553</v>
      </c>
      <c r="L20" s="22">
        <v>365.21973958080736</v>
      </c>
      <c r="M20" s="24">
        <v>1.6702508985505256</v>
      </c>
      <c r="N20" s="23">
        <v>1.2330308754031312</v>
      </c>
      <c r="O20" s="24">
        <v>0.23809202637062588</v>
      </c>
      <c r="P20" s="25">
        <v>0.68910459866380691</v>
      </c>
      <c r="Q20" s="24">
        <v>19.645771134637897</v>
      </c>
      <c r="R20" s="23">
        <v>1.4125262077558132</v>
      </c>
      <c r="S20" s="24">
        <v>0.59871244545823532</v>
      </c>
      <c r="T20" s="23">
        <v>1.2330308754031312</v>
      </c>
      <c r="U20" s="25">
        <v>0.87292601626283473</v>
      </c>
      <c r="V20" s="26">
        <v>3107.260516665207</v>
      </c>
      <c r="W20" s="20">
        <v>10.978367370463802</v>
      </c>
      <c r="X20" s="20">
        <v>3024.6484041573171</v>
      </c>
      <c r="Y20" s="20">
        <v>59.261458170865808</v>
      </c>
      <c r="Z20" s="20">
        <v>3074.0828661890814</v>
      </c>
      <c r="AA20" s="22">
        <v>26.935271045202626</v>
      </c>
      <c r="AB20" s="27">
        <v>2.658679955054144</v>
      </c>
      <c r="AC20" s="28"/>
      <c r="AE20" s="38"/>
      <c r="AF20" s="31">
        <v>3.43E-5</v>
      </c>
      <c r="AG20" s="31">
        <v>3.8E-6</v>
      </c>
      <c r="AH20" s="31">
        <v>0.280783</v>
      </c>
      <c r="AI20" s="32">
        <v>1.8E-5</v>
      </c>
      <c r="AJ20" s="23">
        <f>[1]!epsilon_Hf(AF20,AH20,V20)</f>
        <v>0.2186142161830773</v>
      </c>
      <c r="AK20" s="33">
        <f>[1]!Hf_IR(AF20,AH20,V20)</f>
        <v>0.28078094793083175</v>
      </c>
      <c r="AL20" s="34"/>
      <c r="AM20" s="34"/>
      <c r="AN20" s="35"/>
      <c r="AO20" s="36"/>
      <c r="AP20" s="36"/>
      <c r="AQ20" s="36"/>
      <c r="AR20" s="36"/>
      <c r="AS20" s="35"/>
      <c r="AT20" s="35"/>
      <c r="AU20" s="35"/>
      <c r="AV20" s="35"/>
      <c r="AW20" s="35"/>
      <c r="AX20" s="35"/>
      <c r="AY20" s="35"/>
      <c r="AZ20" s="35"/>
    </row>
    <row r="21" spans="1:52" s="37" customFormat="1" ht="13.5" customHeight="1">
      <c r="A21" s="19" t="s">
        <v>61</v>
      </c>
      <c r="B21" s="20">
        <v>126.5812</v>
      </c>
      <c r="C21" s="21">
        <v>1.2326496475706847</v>
      </c>
      <c r="D21" s="20">
        <v>129955.4</v>
      </c>
      <c r="E21" s="20">
        <v>31099.5</v>
      </c>
      <c r="F21" s="20">
        <v>2773.375</v>
      </c>
      <c r="G21" s="20">
        <v>10707.54</v>
      </c>
      <c r="H21" s="22">
        <v>2125.5430000000001</v>
      </c>
      <c r="I21" s="23">
        <v>6.4052909196718993E-2</v>
      </c>
      <c r="J21" s="20">
        <v>58.894757798872071</v>
      </c>
      <c r="K21" s="20">
        <v>5.5767208947833646</v>
      </c>
      <c r="L21" s="22">
        <v>87.064287394912313</v>
      </c>
      <c r="M21" s="24">
        <v>1.6134841358983176</v>
      </c>
      <c r="N21" s="23">
        <v>1.1802229895714214</v>
      </c>
      <c r="O21" s="24">
        <v>0.23906688430455705</v>
      </c>
      <c r="P21" s="25">
        <v>0.79891683964364013</v>
      </c>
      <c r="Q21" s="24">
        <v>20.420231676304393</v>
      </c>
      <c r="R21" s="23">
        <v>1.4251997831108048</v>
      </c>
      <c r="S21" s="24">
        <v>0.61977677855707181</v>
      </c>
      <c r="T21" s="23">
        <v>1.1802229895714214</v>
      </c>
      <c r="U21" s="25">
        <v>0.82811055934581401</v>
      </c>
      <c r="V21" s="26">
        <v>3113.7684867348116</v>
      </c>
      <c r="W21" s="20">
        <v>12.721032604600991</v>
      </c>
      <c r="X21" s="20">
        <v>3109.0304511592949</v>
      </c>
      <c r="Y21" s="20">
        <v>57.961352884983171</v>
      </c>
      <c r="Z21" s="20">
        <v>3111.4747229002774</v>
      </c>
      <c r="AA21" s="22">
        <v>27.223081848379934</v>
      </c>
      <c r="AB21" s="27">
        <v>0.15216402875491974</v>
      </c>
      <c r="AC21" s="28"/>
      <c r="AE21" s="38"/>
      <c r="AF21" s="31">
        <v>8.2899999999999998E-4</v>
      </c>
      <c r="AG21" s="31">
        <v>2.5999999999999998E-5</v>
      </c>
      <c r="AH21" s="31">
        <v>0.28073599999999999</v>
      </c>
      <c r="AI21" s="32">
        <v>1.4E-5</v>
      </c>
      <c r="AJ21" s="23">
        <f>[1]!epsilon_Hf(AF21,AH21,V21)</f>
        <v>-2.9981568553161253</v>
      </c>
      <c r="AK21" s="33">
        <f>[1]!Hf_IR(AF21,AH21,V21)</f>
        <v>0.2806862964119658</v>
      </c>
      <c r="AL21" s="34"/>
      <c r="AM21" s="34"/>
      <c r="AN21" s="35"/>
      <c r="AO21" s="36"/>
      <c r="AP21" s="36"/>
      <c r="AQ21" s="36"/>
      <c r="AR21" s="36"/>
      <c r="AS21" s="35"/>
      <c r="AT21" s="35"/>
      <c r="AU21" s="35"/>
      <c r="AV21" s="35"/>
      <c r="AW21" s="35"/>
      <c r="AX21" s="35"/>
      <c r="AY21" s="35"/>
      <c r="AZ21" s="35"/>
    </row>
    <row r="22" spans="1:52" s="37" customFormat="1" ht="13.5" customHeight="1">
      <c r="A22" s="19" t="s">
        <v>62</v>
      </c>
      <c r="B22" s="20">
        <v>114.1564</v>
      </c>
      <c r="C22" s="21">
        <v>0.49057184665656056</v>
      </c>
      <c r="D22" s="20">
        <v>301782.2</v>
      </c>
      <c r="E22" s="20">
        <v>67537.67</v>
      </c>
      <c r="F22" s="20">
        <v>33835.11</v>
      </c>
      <c r="G22" s="20">
        <v>305823.09999999998</v>
      </c>
      <c r="H22" s="22">
        <v>6219.8689999999997</v>
      </c>
      <c r="I22" s="23">
        <v>0.62518434968832404</v>
      </c>
      <c r="J22" s="20">
        <v>144.93050666931038</v>
      </c>
      <c r="K22" s="20">
        <v>159.27935565754805</v>
      </c>
      <c r="L22" s="22">
        <v>254.77182168260339</v>
      </c>
      <c r="M22" s="24">
        <v>1.9695827572312083</v>
      </c>
      <c r="N22" s="23">
        <v>1.739498798003617</v>
      </c>
      <c r="O22" s="24">
        <v>0.22051171985344653</v>
      </c>
      <c r="P22" s="25">
        <v>0.72472269428004032</v>
      </c>
      <c r="Q22" s="24">
        <v>15.429909758899649</v>
      </c>
      <c r="R22" s="23">
        <v>1.8844306970171518</v>
      </c>
      <c r="S22" s="24">
        <v>0.50772174783139135</v>
      </c>
      <c r="T22" s="23">
        <v>1.739498798003617</v>
      </c>
      <c r="U22" s="25">
        <v>0.9230898227019193</v>
      </c>
      <c r="V22" s="26">
        <v>2984.4312829331193</v>
      </c>
      <c r="W22" s="20">
        <v>11.66521510240459</v>
      </c>
      <c r="X22" s="20">
        <v>2646.8959562105038</v>
      </c>
      <c r="Y22" s="20">
        <v>75.083629320835826</v>
      </c>
      <c r="Z22" s="20">
        <v>2842.1621968575469</v>
      </c>
      <c r="AA22" s="22">
        <v>35.317781955083319</v>
      </c>
      <c r="AB22" s="27">
        <v>11.309870951053814</v>
      </c>
      <c r="AC22" s="28"/>
      <c r="AE22" s="38"/>
      <c r="AF22" s="31">
        <v>1.2500000000000001E-5</v>
      </c>
      <c r="AG22" s="31">
        <v>1.1999999999999999E-6</v>
      </c>
      <c r="AH22" s="31">
        <v>0.28075</v>
      </c>
      <c r="AI22" s="32">
        <v>1.8E-5</v>
      </c>
      <c r="AJ22" s="23">
        <f>[1]!epsilon_Hf(AF22,AH22,V22)</f>
        <v>-3.8178448726600145</v>
      </c>
      <c r="AK22" s="33">
        <f>[1]!Hf_IR(AF22,AH22,V22)</f>
        <v>0.28074928255551113</v>
      </c>
      <c r="AL22" s="34"/>
      <c r="AM22" s="34"/>
      <c r="AN22" s="35"/>
      <c r="AO22" s="36"/>
      <c r="AP22" s="36"/>
      <c r="AQ22" s="36"/>
      <c r="AR22" s="36"/>
      <c r="AS22" s="35"/>
      <c r="AT22" s="35"/>
      <c r="AU22" s="35"/>
      <c r="AV22" s="35"/>
      <c r="AW22" s="35"/>
      <c r="AX22" s="35"/>
      <c r="AY22" s="35"/>
      <c r="AZ22" s="35"/>
    </row>
    <row r="23" spans="1:52" s="37" customFormat="1" ht="13.5" customHeight="1">
      <c r="A23" s="19" t="s">
        <v>63</v>
      </c>
      <c r="B23" s="20">
        <v>38.108409999999999</v>
      </c>
      <c r="C23" s="21">
        <v>0.19290226809901809</v>
      </c>
      <c r="D23" s="20">
        <v>250080.1</v>
      </c>
      <c r="E23" s="20">
        <v>60826.83</v>
      </c>
      <c r="F23" s="20">
        <v>36676.800000000003</v>
      </c>
      <c r="G23" s="20">
        <v>176184.1</v>
      </c>
      <c r="H23" s="22">
        <v>4229.1270000000004</v>
      </c>
      <c r="I23" s="23">
        <v>0.52970617353387361</v>
      </c>
      <c r="J23" s="20">
        <v>124.9531534967242</v>
      </c>
      <c r="K23" s="20">
        <v>91.760530597933951</v>
      </c>
      <c r="L23" s="22">
        <v>173.22911301139678</v>
      </c>
      <c r="M23" s="24">
        <v>1.6310730289959163</v>
      </c>
      <c r="N23" s="23">
        <v>1.1916778648752504</v>
      </c>
      <c r="O23" s="24">
        <v>0.23883318683669422</v>
      </c>
      <c r="P23" s="25">
        <v>0.73841822080699082</v>
      </c>
      <c r="Q23" s="24">
        <v>20.180281053216984</v>
      </c>
      <c r="R23" s="23">
        <v>1.4019121236559007</v>
      </c>
      <c r="S23" s="24">
        <v>0.61309333317564385</v>
      </c>
      <c r="T23" s="23">
        <v>1.1916778648752504</v>
      </c>
      <c r="U23" s="25">
        <v>0.85003749148527064</v>
      </c>
      <c r="V23" s="26">
        <v>3112.2111036793772</v>
      </c>
      <c r="W23" s="20">
        <v>11.759222991886649</v>
      </c>
      <c r="X23" s="20">
        <v>3082.3765387022131</v>
      </c>
      <c r="Y23" s="20">
        <v>58.131901413081323</v>
      </c>
      <c r="Z23" s="20">
        <v>3100.0361576189903</v>
      </c>
      <c r="AA23" s="22">
        <v>26.769408471178394</v>
      </c>
      <c r="AB23" s="27">
        <v>0.95862921836801229</v>
      </c>
      <c r="AC23" s="28"/>
      <c r="AE23" s="38"/>
      <c r="AF23" s="31">
        <v>6.7699999999999998E-4</v>
      </c>
      <c r="AG23" s="31">
        <v>4.8000000000000001E-5</v>
      </c>
      <c r="AH23" s="31">
        <v>0.28078999999999998</v>
      </c>
      <c r="AI23" s="32">
        <v>1.2999999999999999E-5</v>
      </c>
      <c r="AJ23" s="23">
        <f>[1]!epsilon_Hf(AF23,AH23,V23)</f>
        <v>-0.7864886118769121</v>
      </c>
      <c r="AK23" s="33">
        <f>[1]!Hf_IR(AF23,AH23,V23)</f>
        <v>0.28074943063382896</v>
      </c>
      <c r="AL23" s="34">
        <v>95.654261704681858</v>
      </c>
      <c r="AM23" s="34">
        <v>210</v>
      </c>
      <c r="AN23" s="35">
        <v>22.427947598253272</v>
      </c>
      <c r="AO23" s="36">
        <v>0.25055016181229772</v>
      </c>
      <c r="AP23" s="36">
        <v>0.11764705882352942</v>
      </c>
      <c r="AQ23" s="36">
        <v>3.1930321175830159</v>
      </c>
      <c r="AR23" s="36">
        <v>0.17647058823529413</v>
      </c>
      <c r="AS23" s="35">
        <v>4.5821376281112736</v>
      </c>
      <c r="AT23" s="35">
        <v>8.4482758620689662</v>
      </c>
      <c r="AU23" s="35">
        <v>0.30543060888645091</v>
      </c>
      <c r="AV23" s="35">
        <v>9.0670430486944245</v>
      </c>
      <c r="AW23" s="35">
        <v>10.307398146786293</v>
      </c>
      <c r="AX23" s="35">
        <v>14.332351301855242</v>
      </c>
      <c r="AY23" s="35">
        <v>30.882211981566822</v>
      </c>
      <c r="AZ23" s="35">
        <v>9.8887315395508821</v>
      </c>
    </row>
    <row r="24" spans="1:52" s="37" customFormat="1" ht="13.5" customHeight="1">
      <c r="A24" s="19" t="s">
        <v>64</v>
      </c>
      <c r="B24" s="20">
        <v>85.549440000000004</v>
      </c>
      <c r="C24" s="21">
        <v>0.42856752494262529</v>
      </c>
      <c r="D24" s="20">
        <v>254907.5</v>
      </c>
      <c r="E24" s="20">
        <v>60106.720000000001</v>
      </c>
      <c r="F24" s="20">
        <v>5343.6220000000003</v>
      </c>
      <c r="G24" s="20">
        <v>16771.07</v>
      </c>
      <c r="H24" s="22">
        <v>4486.5280000000002</v>
      </c>
      <c r="I24" s="23">
        <v>4.7530177756652983E-2</v>
      </c>
      <c r="J24" s="20">
        <v>115.16569721288541</v>
      </c>
      <c r="K24" s="20">
        <v>8.7347398652607815</v>
      </c>
      <c r="L24" s="22">
        <v>183.77250575373972</v>
      </c>
      <c r="M24" s="24">
        <v>1.7097081665455824</v>
      </c>
      <c r="N24" s="23">
        <v>1.2234027235924396</v>
      </c>
      <c r="O24" s="24">
        <v>0.2321236614776899</v>
      </c>
      <c r="P24" s="25">
        <v>0.89718614327863555</v>
      </c>
      <c r="Q24" s="24">
        <v>18.711274475671964</v>
      </c>
      <c r="R24" s="23">
        <v>1.5171213530184695</v>
      </c>
      <c r="S24" s="24">
        <v>0.58489514150269983</v>
      </c>
      <c r="T24" s="23">
        <v>1.2234027235924396</v>
      </c>
      <c r="U24" s="25">
        <v>0.80639740595460851</v>
      </c>
      <c r="V24" s="26">
        <v>3066.7479767937157</v>
      </c>
      <c r="W24" s="20">
        <v>14.341326885023022</v>
      </c>
      <c r="X24" s="20">
        <v>2968.6913673499216</v>
      </c>
      <c r="Y24" s="20">
        <v>57.948429565749848</v>
      </c>
      <c r="Z24" s="20">
        <v>3027.0505969921169</v>
      </c>
      <c r="AA24" s="22">
        <v>28.832889779080233</v>
      </c>
      <c r="AB24" s="27">
        <v>3.1974133572694852</v>
      </c>
      <c r="AC24" s="28"/>
      <c r="AE24" s="38"/>
      <c r="AF24" s="31">
        <v>1.4090000000000001E-5</v>
      </c>
      <c r="AG24" s="31">
        <v>8.2999999999999999E-7</v>
      </c>
      <c r="AH24" s="31">
        <v>0.28076200000000001</v>
      </c>
      <c r="AI24" s="32">
        <v>1.9000000000000001E-5</v>
      </c>
      <c r="AJ24" s="23">
        <f>[1]!epsilon_Hf(AF24,AH24,V24)</f>
        <v>-1.4461789141217984</v>
      </c>
      <c r="AK24" s="33">
        <f>[1]!Hf_IR(AF24,AH24,V24)</f>
        <v>0.28076116834500719</v>
      </c>
      <c r="AL24" s="34">
        <v>88.739495798319325</v>
      </c>
      <c r="AM24" s="34">
        <v>177</v>
      </c>
      <c r="AN24" s="35">
        <v>10.165938864628819</v>
      </c>
      <c r="AO24" s="36">
        <v>0.41928802588996755</v>
      </c>
      <c r="AP24" s="36">
        <v>2.9411764705882356E-2</v>
      </c>
      <c r="AQ24" s="36">
        <v>1.404028307022319</v>
      </c>
      <c r="AR24" s="36">
        <v>0.04</v>
      </c>
      <c r="AS24" s="35">
        <v>1.3633967789165446</v>
      </c>
      <c r="AT24" s="35">
        <v>4.431034482758621</v>
      </c>
      <c r="AU24" s="35">
        <v>0.2422380691168404</v>
      </c>
      <c r="AV24" s="35">
        <v>6.7071277346506708</v>
      </c>
      <c r="AW24" s="35">
        <v>5.1960582438593921</v>
      </c>
      <c r="AX24" s="35">
        <v>1.4810096345250419</v>
      </c>
      <c r="AY24" s="35">
        <v>1.8223778801843318</v>
      </c>
      <c r="AZ24" s="35">
        <v>0.40817317418571725</v>
      </c>
    </row>
    <row r="25" spans="1:52" s="37" customFormat="1" ht="13.5" customHeight="1">
      <c r="A25" s="19" t="s">
        <v>65</v>
      </c>
      <c r="B25" s="20">
        <v>-15.306139999999999</v>
      </c>
      <c r="C25" s="21">
        <v>-6.3145854982611202E-2</v>
      </c>
      <c r="D25" s="20">
        <v>306108.79999999999</v>
      </c>
      <c r="E25" s="20">
        <v>74955.509999999995</v>
      </c>
      <c r="F25" s="20">
        <v>2442.3420000000001</v>
      </c>
      <c r="G25" s="20">
        <v>9636.3060000000005</v>
      </c>
      <c r="H25" s="22">
        <v>5091.5590000000002</v>
      </c>
      <c r="I25" s="23">
        <v>2.4064611302298339E-2</v>
      </c>
      <c r="J25" s="20">
        <v>137.86711349915831</v>
      </c>
      <c r="K25" s="20">
        <v>5.0187988108124095</v>
      </c>
      <c r="L25" s="22">
        <v>208.55515793571448</v>
      </c>
      <c r="M25" s="24">
        <v>1.6152171674243305</v>
      </c>
      <c r="N25" s="23">
        <v>1.132966448445055</v>
      </c>
      <c r="O25" s="24">
        <v>0.240695266154108</v>
      </c>
      <c r="P25" s="25">
        <v>0.7099614723591523</v>
      </c>
      <c r="Q25" s="24">
        <v>20.537263260843158</v>
      </c>
      <c r="R25" s="23">
        <v>1.3370333823568419</v>
      </c>
      <c r="S25" s="24">
        <v>0.61911179509974335</v>
      </c>
      <c r="T25" s="23">
        <v>1.132966448445055</v>
      </c>
      <c r="U25" s="25">
        <v>0.84737334414787013</v>
      </c>
      <c r="V25" s="26">
        <v>3124.5726393525356</v>
      </c>
      <c r="W25" s="20">
        <v>11.294624495709208</v>
      </c>
      <c r="X25" s="20">
        <v>3106.3833956938543</v>
      </c>
      <c r="Y25" s="20">
        <v>55.613828702854789</v>
      </c>
      <c r="Z25" s="20">
        <v>3117.0072699823022</v>
      </c>
      <c r="AA25" s="22">
        <v>25.566725175594001</v>
      </c>
      <c r="AB25" s="27">
        <v>0.58213540724245671</v>
      </c>
      <c r="AC25" s="28"/>
      <c r="AE25" s="38"/>
      <c r="AF25" s="31">
        <v>4.2400000000000001E-6</v>
      </c>
      <c r="AG25" s="31">
        <v>2.6E-7</v>
      </c>
      <c r="AH25" s="31">
        <v>0.28073199999999998</v>
      </c>
      <c r="AI25" s="32">
        <v>1.5999999999999999E-5</v>
      </c>
      <c r="AJ25" s="23">
        <f>[1]!epsilon_Hf(AF25,AH25,V25)</f>
        <v>-1.1231783838705489</v>
      </c>
      <c r="AK25" s="33">
        <f>[1]!Hf_IR(AF25,AH25,V25)</f>
        <v>0.28073174487814034</v>
      </c>
      <c r="AL25" s="34">
        <v>61.080432172869145</v>
      </c>
      <c r="AM25" s="34">
        <v>193</v>
      </c>
      <c r="AN25" s="35">
        <v>17.292576419213972</v>
      </c>
      <c r="AO25" s="36">
        <v>0.57268608414239486</v>
      </c>
      <c r="AP25" s="36">
        <v>0.13294117647058823</v>
      </c>
      <c r="AQ25" s="36">
        <v>2.2645617855198696</v>
      </c>
      <c r="AR25" s="36">
        <v>0.19058823529411767</v>
      </c>
      <c r="AS25" s="35">
        <v>2.9235724743777456</v>
      </c>
      <c r="AT25" s="35">
        <v>8.9655172413793114</v>
      </c>
      <c r="AU25" s="35">
        <v>0.63192539769610534</v>
      </c>
      <c r="AV25" s="35">
        <v>12.793225123500353</v>
      </c>
      <c r="AW25" s="35">
        <v>10.702750404471248</v>
      </c>
      <c r="AX25" s="35">
        <v>6.5451070945138952</v>
      </c>
      <c r="AY25" s="35">
        <v>7.5295852534562222</v>
      </c>
      <c r="AZ25" s="35">
        <v>1.7252680558365365</v>
      </c>
    </row>
    <row r="26" spans="1:52" s="37" customFormat="1" ht="13.5" customHeight="1">
      <c r="A26" s="19" t="s">
        <v>66</v>
      </c>
      <c r="B26" s="20">
        <v>111.9876</v>
      </c>
      <c r="C26" s="21">
        <v>0.79121865468434538</v>
      </c>
      <c r="D26" s="20">
        <v>179016.1</v>
      </c>
      <c r="E26" s="20">
        <v>43613.81</v>
      </c>
      <c r="F26" s="20">
        <v>10613.76</v>
      </c>
      <c r="G26" s="20">
        <v>37619.410000000003</v>
      </c>
      <c r="H26" s="22">
        <v>3005.3530000000001</v>
      </c>
      <c r="I26" s="23">
        <v>0.15916058953696965</v>
      </c>
      <c r="J26" s="20">
        <v>83.848953746049304</v>
      </c>
      <c r="K26" s="20">
        <v>19.593011074105</v>
      </c>
      <c r="L26" s="22">
        <v>123.1021519278424</v>
      </c>
      <c r="M26" s="24">
        <v>1.6438117796774874</v>
      </c>
      <c r="N26" s="23">
        <v>1.2046570737527236</v>
      </c>
      <c r="O26" s="24">
        <v>0.23950674478355394</v>
      </c>
      <c r="P26" s="25">
        <v>0.75992601458072717</v>
      </c>
      <c r="Q26" s="24">
        <v>20.080365015425315</v>
      </c>
      <c r="R26" s="23">
        <v>1.424319561397309</v>
      </c>
      <c r="S26" s="24">
        <v>0.6083421547181016</v>
      </c>
      <c r="T26" s="23">
        <v>1.2046570737527236</v>
      </c>
      <c r="U26" s="25">
        <v>0.84577724437829904</v>
      </c>
      <c r="V26" s="26">
        <v>3116.6950979545181</v>
      </c>
      <c r="W26" s="20">
        <v>12.097287802749234</v>
      </c>
      <c r="X26" s="20">
        <v>3063.3613595914121</v>
      </c>
      <c r="Y26" s="20">
        <v>58.48031542310946</v>
      </c>
      <c r="Z26" s="20">
        <v>3095.2348471802911</v>
      </c>
      <c r="AA26" s="22">
        <v>27.185296378944258</v>
      </c>
      <c r="AB26" s="27">
        <v>1.7112273317370308</v>
      </c>
      <c r="AC26" s="28"/>
      <c r="AE26" s="38"/>
      <c r="AF26" s="31">
        <v>3.8800000000000001E-5</v>
      </c>
      <c r="AG26" s="31">
        <v>9.1999999999999998E-7</v>
      </c>
      <c r="AH26" s="31">
        <v>0.28075699999999998</v>
      </c>
      <c r="AI26" s="32">
        <v>1.5999999999999999E-5</v>
      </c>
      <c r="AJ26" s="23">
        <f>[1]!epsilon_Hf(AF26,AH26,V26)</f>
        <v>-0.4934740935169657</v>
      </c>
      <c r="AK26" s="33">
        <f>[1]!Hf_IR(AF26,AH26,V26)</f>
        <v>0.28075467145339666</v>
      </c>
      <c r="AL26" s="34">
        <v>72.605042016806721</v>
      </c>
      <c r="AM26" s="34">
        <v>302</v>
      </c>
      <c r="AN26" s="35">
        <v>10.585152838427947</v>
      </c>
      <c r="AO26" s="36">
        <v>0.68517799352750808</v>
      </c>
      <c r="AP26" s="36">
        <v>7.0588235294117646E-2</v>
      </c>
      <c r="AQ26" s="36">
        <v>3.2722917800762112</v>
      </c>
      <c r="AR26" s="36">
        <v>0.12235294117647058</v>
      </c>
      <c r="AS26" s="35">
        <v>3.8934114202049783</v>
      </c>
      <c r="AT26" s="35">
        <v>5.3965517241379315</v>
      </c>
      <c r="AU26" s="35">
        <v>0.20010970927043337</v>
      </c>
      <c r="AV26" s="35">
        <v>7.8249823570924484</v>
      </c>
      <c r="AW26" s="35">
        <v>10.448595381673778</v>
      </c>
      <c r="AX26" s="35">
        <v>5.5577673381638668</v>
      </c>
      <c r="AY26" s="35">
        <v>8.4025806451612901</v>
      </c>
      <c r="AZ26" s="35">
        <v>1.9567064535707064</v>
      </c>
    </row>
    <row r="27" spans="1:52" s="37" customFormat="1" ht="13.5" customHeight="1">
      <c r="A27" s="19" t="s">
        <v>67</v>
      </c>
      <c r="B27" s="20">
        <v>123.1156</v>
      </c>
      <c r="C27" s="21">
        <v>0.3228423080899786</v>
      </c>
      <c r="D27" s="20">
        <v>486835.3</v>
      </c>
      <c r="E27" s="20">
        <v>114015.4</v>
      </c>
      <c r="F27" s="20">
        <v>2101.4580000000001</v>
      </c>
      <c r="G27" s="20">
        <v>4420.8900000000003</v>
      </c>
      <c r="H27" s="22">
        <v>8009.0569999999998</v>
      </c>
      <c r="I27" s="23">
        <v>7.0185496066214352E-3</v>
      </c>
      <c r="J27" s="20">
        <v>216.75575421713523</v>
      </c>
      <c r="K27" s="20">
        <v>2.3024961509869519</v>
      </c>
      <c r="L27" s="22">
        <v>328.05868449155543</v>
      </c>
      <c r="M27" s="24">
        <v>1.6144235544967462</v>
      </c>
      <c r="N27" s="23">
        <v>1.0594622223835981</v>
      </c>
      <c r="O27" s="24">
        <v>0.23234373975190192</v>
      </c>
      <c r="P27" s="25">
        <v>0.71205816292348878</v>
      </c>
      <c r="Q27" s="24">
        <v>19.834416709256551</v>
      </c>
      <c r="R27" s="23">
        <v>1.2765136223495488</v>
      </c>
      <c r="S27" s="24">
        <v>0.61941613600386514</v>
      </c>
      <c r="T27" s="23">
        <v>1.0594622223835981</v>
      </c>
      <c r="U27" s="25">
        <v>0.829965465181291</v>
      </c>
      <c r="V27" s="26">
        <v>3068.2626933747456</v>
      </c>
      <c r="W27" s="20">
        <v>11.380662199766615</v>
      </c>
      <c r="X27" s="20">
        <v>3107.5950002055592</v>
      </c>
      <c r="Y27" s="20">
        <v>52.035977814563012</v>
      </c>
      <c r="Z27" s="20">
        <v>3083.3185447189935</v>
      </c>
      <c r="AA27" s="22">
        <v>24.383631717668322</v>
      </c>
      <c r="AB27" s="27">
        <v>-1.2819080620359857</v>
      </c>
      <c r="AC27" s="28"/>
      <c r="AE27" s="38"/>
      <c r="AF27" s="31">
        <v>8.9199999999999993E-6</v>
      </c>
      <c r="AG27" s="31">
        <v>4.2E-7</v>
      </c>
      <c r="AH27" s="31">
        <v>0.280775</v>
      </c>
      <c r="AI27" s="32">
        <v>1.5999999999999999E-5</v>
      </c>
      <c r="AJ27" s="23">
        <f>[1]!epsilon_Hf(AF27,AH27,V27)</f>
        <v>-0.93647021730536295</v>
      </c>
      <c r="AK27" s="33">
        <f>[1]!Hf_IR(AF27,AH27,V27)</f>
        <v>0.28077447323401655</v>
      </c>
      <c r="AL27" s="34"/>
      <c r="AM27" s="34"/>
      <c r="AN27" s="35"/>
      <c r="AO27" s="36"/>
      <c r="AP27" s="36"/>
      <c r="AQ27" s="36"/>
      <c r="AR27" s="36"/>
      <c r="AS27" s="35"/>
      <c r="AT27" s="35"/>
      <c r="AU27" s="35"/>
      <c r="AV27" s="35"/>
      <c r="AW27" s="35"/>
      <c r="AX27" s="35"/>
      <c r="AY27" s="35"/>
      <c r="AZ27" s="35"/>
    </row>
    <row r="28" spans="1:52" s="37" customFormat="1" ht="13.5" customHeight="1">
      <c r="A28" s="19" t="s">
        <v>68</v>
      </c>
      <c r="B28" s="20">
        <v>114.2102</v>
      </c>
      <c r="C28" s="21">
        <v>0.39153720900210526</v>
      </c>
      <c r="D28" s="20">
        <v>367073.8</v>
      </c>
      <c r="E28" s="20">
        <v>90613.92</v>
      </c>
      <c r="F28" s="20">
        <v>26326.26</v>
      </c>
      <c r="G28" s="20">
        <v>125299.1</v>
      </c>
      <c r="H28" s="22">
        <v>6244.5969999999998</v>
      </c>
      <c r="I28" s="23">
        <v>0.2551306202325444</v>
      </c>
      <c r="J28" s="20">
        <v>173.99857334375346</v>
      </c>
      <c r="K28" s="20">
        <v>65.258510271038006</v>
      </c>
      <c r="L28" s="22">
        <v>255.7847043665582</v>
      </c>
      <c r="M28" s="24">
        <v>1.6544176116603972</v>
      </c>
      <c r="N28" s="23">
        <v>1.1943875936523334</v>
      </c>
      <c r="O28" s="24">
        <v>0.24345423845629266</v>
      </c>
      <c r="P28" s="25">
        <v>0.83445734507934455</v>
      </c>
      <c r="Q28" s="24">
        <v>20.280475739070319</v>
      </c>
      <c r="R28" s="23">
        <v>1.4570109075183617</v>
      </c>
      <c r="S28" s="24">
        <v>0.60444230824911593</v>
      </c>
      <c r="T28" s="23">
        <v>1.1943875936523334</v>
      </c>
      <c r="U28" s="25">
        <v>0.81975199189597103</v>
      </c>
      <c r="V28" s="26">
        <v>3142.6910010159786</v>
      </c>
      <c r="W28" s="20">
        <v>13.255636674435392</v>
      </c>
      <c r="X28" s="20">
        <v>3047.7113598961696</v>
      </c>
      <c r="Y28" s="20">
        <v>57.753374083850304</v>
      </c>
      <c r="Z28" s="20">
        <v>3104.8281671146551</v>
      </c>
      <c r="AA28" s="22">
        <v>27.813637090626798</v>
      </c>
      <c r="AB28" s="27">
        <v>3.0222392557557765</v>
      </c>
      <c r="AC28" s="28"/>
      <c r="AE28" s="38"/>
      <c r="AF28" s="31">
        <v>1.8E-5</v>
      </c>
      <c r="AG28" s="31">
        <v>9.3000000000000007E-6</v>
      </c>
      <c r="AH28" s="31">
        <v>0.28075899999999998</v>
      </c>
      <c r="AI28" s="32">
        <v>1.5E-5</v>
      </c>
      <c r="AJ28" s="23">
        <f>[1]!epsilon_Hf(AF28,AH28,V28)</f>
        <v>0.23871760870264325</v>
      </c>
      <c r="AK28" s="33">
        <f>[1]!Hf_IR(AF28,AH28,V28)</f>
        <v>0.28075791046880877</v>
      </c>
      <c r="AL28" s="34"/>
      <c r="AM28" s="34"/>
      <c r="AN28" s="35"/>
      <c r="AO28" s="36"/>
      <c r="AP28" s="36"/>
      <c r="AQ28" s="36"/>
      <c r="AR28" s="36"/>
      <c r="AS28" s="35"/>
      <c r="AT28" s="35"/>
      <c r="AU28" s="35"/>
      <c r="AV28" s="35"/>
      <c r="AW28" s="35"/>
      <c r="AX28" s="35"/>
      <c r="AY28" s="35"/>
      <c r="AZ28" s="35"/>
    </row>
    <row r="29" spans="1:52" s="37" customFormat="1" ht="13.5" customHeight="1">
      <c r="A29" s="19" t="s">
        <v>69</v>
      </c>
      <c r="B29" s="20">
        <v>76.340699999999998</v>
      </c>
      <c r="C29" s="21">
        <v>1.4958458697887682</v>
      </c>
      <c r="D29" s="20">
        <v>69178.22</v>
      </c>
      <c r="E29" s="20">
        <v>13259.6</v>
      </c>
      <c r="F29" s="20">
        <v>16561.36</v>
      </c>
      <c r="G29" s="20">
        <v>95857.12</v>
      </c>
      <c r="H29" s="22">
        <v>1305.402</v>
      </c>
      <c r="I29" s="23">
        <v>0.93368235662842958</v>
      </c>
      <c r="J29" s="20">
        <v>35.589294512116062</v>
      </c>
      <c r="K29" s="20">
        <v>49.924483496466628</v>
      </c>
      <c r="L29" s="22">
        <v>53.470522541248677</v>
      </c>
      <c r="M29" s="24">
        <v>1.8373702135680867</v>
      </c>
      <c r="N29" s="23">
        <v>1.4534143612830301</v>
      </c>
      <c r="O29" s="24">
        <v>0.18922408968598345</v>
      </c>
      <c r="P29" s="25">
        <v>0.82991537779319757</v>
      </c>
      <c r="Q29" s="24">
        <v>14.193375619004771</v>
      </c>
      <c r="R29" s="23">
        <v>1.673670469322257</v>
      </c>
      <c r="S29" s="24">
        <v>0.54425612901280629</v>
      </c>
      <c r="T29" s="23">
        <v>1.4534143612830301</v>
      </c>
      <c r="U29" s="25">
        <v>0.86839935813146163</v>
      </c>
      <c r="V29" s="26">
        <v>2735.4295647920394</v>
      </c>
      <c r="W29" s="20">
        <v>13.657559241451137</v>
      </c>
      <c r="X29" s="20">
        <v>2801.2398034568132</v>
      </c>
      <c r="Y29" s="20">
        <v>65.706215165662798</v>
      </c>
      <c r="Z29" s="20">
        <v>2762.7146451929871</v>
      </c>
      <c r="AA29" s="22">
        <v>31.264960179090394</v>
      </c>
      <c r="AB29" s="27">
        <v>-2.4058465811667595</v>
      </c>
      <c r="AC29" s="28"/>
      <c r="AE29" s="38"/>
      <c r="AF29" s="31">
        <v>2.0139999999999999E-4</v>
      </c>
      <c r="AG29" s="31">
        <v>1.3E-6</v>
      </c>
      <c r="AH29" s="31">
        <v>0.281109</v>
      </c>
      <c r="AI29" s="32">
        <v>1.7E-5</v>
      </c>
      <c r="AJ29" s="23">
        <f>[1]!epsilon_Hf(AF29,AH29,V29)</f>
        <v>2.7354744676233445</v>
      </c>
      <c r="AK29" s="33">
        <f>[1]!Hf_IR(AF29,AH29,V29)</f>
        <v>0.28109842983934336</v>
      </c>
      <c r="AL29" s="34">
        <v>97.959183673469383</v>
      </c>
      <c r="AM29" s="34">
        <v>110</v>
      </c>
      <c r="AN29" s="35">
        <v>6.9170305676855888</v>
      </c>
      <c r="AO29" s="36">
        <v>0.70051779935275083</v>
      </c>
      <c r="AP29" s="36">
        <v>-1.7647058823529412E-2</v>
      </c>
      <c r="AQ29" s="36">
        <v>12.908002177463256</v>
      </c>
      <c r="AR29" s="36">
        <v>2.3529411764705882E-2</v>
      </c>
      <c r="AS29" s="35">
        <v>0.49194729136163984</v>
      </c>
      <c r="AT29" s="35">
        <v>0.65517241379310354</v>
      </c>
      <c r="AU29" s="35">
        <v>7.6884256719692817E-2</v>
      </c>
      <c r="AV29" s="35">
        <v>4.1112208892025404</v>
      </c>
      <c r="AW29" s="35">
        <v>30.498602735696434</v>
      </c>
      <c r="AX29" s="35">
        <v>57.966398598614539</v>
      </c>
      <c r="AY29" s="35">
        <v>117.85437788018434</v>
      </c>
      <c r="AZ29" s="35">
        <v>27.772607728100343</v>
      </c>
    </row>
    <row r="30" spans="1:52" s="37" customFormat="1" ht="13.5" customHeight="1">
      <c r="A30" s="19" t="s">
        <v>70</v>
      </c>
      <c r="B30" s="20">
        <v>125.221</v>
      </c>
      <c r="C30" s="21">
        <v>0.90377494937088698</v>
      </c>
      <c r="D30" s="20">
        <v>185722.2</v>
      </c>
      <c r="E30" s="20">
        <v>37127.300000000003</v>
      </c>
      <c r="F30" s="20">
        <v>4208.2389999999996</v>
      </c>
      <c r="G30" s="20">
        <v>18542.939999999999</v>
      </c>
      <c r="H30" s="22">
        <v>3501.0770000000002</v>
      </c>
      <c r="I30" s="23">
        <v>6.734354590862307E-2</v>
      </c>
      <c r="J30" s="20">
        <v>81.625168456205188</v>
      </c>
      <c r="K30" s="20">
        <v>9.6575684936702757</v>
      </c>
      <c r="L30" s="22">
        <v>143.40748416744214</v>
      </c>
      <c r="M30" s="24">
        <v>1.8334894057324957</v>
      </c>
      <c r="N30" s="23">
        <v>1.291060067212958</v>
      </c>
      <c r="O30" s="24">
        <v>0.19685804248648742</v>
      </c>
      <c r="P30" s="25">
        <v>0.69382133806250612</v>
      </c>
      <c r="Q30" s="24">
        <v>14.797239413861686</v>
      </c>
      <c r="R30" s="23">
        <v>1.4656821436801277</v>
      </c>
      <c r="S30" s="24">
        <v>0.54540811464383177</v>
      </c>
      <c r="T30" s="23">
        <v>1.291060067212958</v>
      </c>
      <c r="U30" s="25">
        <v>0.88085951840232046</v>
      </c>
      <c r="V30" s="26">
        <v>2800.3229045686153</v>
      </c>
      <c r="W30" s="20">
        <v>11.35026591791152</v>
      </c>
      <c r="X30" s="20">
        <v>2806.0469127527849</v>
      </c>
      <c r="Y30" s="20">
        <v>58.479236818585377</v>
      </c>
      <c r="Z30" s="20">
        <v>2802.2898960509988</v>
      </c>
      <c r="AA30" s="22">
        <v>27.504508080968662</v>
      </c>
      <c r="AB30" s="27">
        <v>-0.20440529107665917</v>
      </c>
      <c r="AC30" s="28"/>
      <c r="AE30" s="38"/>
      <c r="AF30" s="31">
        <v>9.7000000000000003E-6</v>
      </c>
      <c r="AG30" s="31">
        <v>1.3999999999999999E-6</v>
      </c>
      <c r="AH30" s="31">
        <v>0.28074300000000002</v>
      </c>
      <c r="AI30" s="32">
        <v>1.1E-5</v>
      </c>
      <c r="AJ30" s="23">
        <f>[1]!epsilon_Hf(AF30,AH30,V30)</f>
        <v>-8.4041560975489649</v>
      </c>
      <c r="AK30" s="33">
        <f>[1]!Hf_IR(AF30,AH30,V30)</f>
        <v>0.28074247851452699</v>
      </c>
      <c r="AL30" s="34"/>
      <c r="AM30" s="34"/>
      <c r="AN30" s="35"/>
      <c r="AO30" s="36"/>
      <c r="AP30" s="36"/>
      <c r="AQ30" s="36"/>
      <c r="AR30" s="36"/>
      <c r="AS30" s="35"/>
      <c r="AT30" s="35"/>
      <c r="AU30" s="35"/>
      <c r="AV30" s="35"/>
      <c r="AW30" s="35"/>
      <c r="AX30" s="35"/>
      <c r="AY30" s="35"/>
      <c r="AZ30" s="35"/>
    </row>
    <row r="31" spans="1:52" s="37" customFormat="1" ht="13.5" customHeight="1">
      <c r="A31" s="19" t="s">
        <v>71</v>
      </c>
      <c r="B31" s="20">
        <v>157.10990000000001</v>
      </c>
      <c r="C31" s="21">
        <v>0.23329806208188131</v>
      </c>
      <c r="D31" s="20">
        <v>832025.3</v>
      </c>
      <c r="E31" s="20">
        <v>218866.2</v>
      </c>
      <c r="F31" s="20">
        <v>35761.81</v>
      </c>
      <c r="G31" s="20">
        <v>169002.6</v>
      </c>
      <c r="H31" s="22">
        <v>13441.65</v>
      </c>
      <c r="I31" s="23">
        <v>0.15986737815317295</v>
      </c>
      <c r="J31" s="20">
        <v>390.64186877260749</v>
      </c>
      <c r="K31" s="20">
        <v>88.020248413054262</v>
      </c>
      <c r="L31" s="22">
        <v>550.58292335738349</v>
      </c>
      <c r="M31" s="24">
        <v>1.5925657928062869</v>
      </c>
      <c r="N31" s="23">
        <v>1.1668931601095509</v>
      </c>
      <c r="O31" s="24">
        <v>0.25809674673726396</v>
      </c>
      <c r="P31" s="25">
        <v>0.74240200721905569</v>
      </c>
      <c r="Q31" s="24">
        <v>22.335264013901174</v>
      </c>
      <c r="R31" s="23">
        <v>1.383040269635464</v>
      </c>
      <c r="S31" s="24">
        <v>0.62791754319793802</v>
      </c>
      <c r="T31" s="23">
        <v>1.1668931601095509</v>
      </c>
      <c r="U31" s="25">
        <v>0.84371596816708438</v>
      </c>
      <c r="V31" s="26">
        <v>3235.1259749697383</v>
      </c>
      <c r="W31" s="20">
        <v>11.706465823805718</v>
      </c>
      <c r="X31" s="20">
        <v>3141.3480558022356</v>
      </c>
      <c r="Y31" s="20">
        <v>57.76996127413986</v>
      </c>
      <c r="Z31" s="20">
        <v>3198.4217834300716</v>
      </c>
      <c r="AA31" s="22">
        <v>26.533006655136433</v>
      </c>
      <c r="AB31" s="27">
        <v>2.898740880357209</v>
      </c>
      <c r="AC31" s="28"/>
      <c r="AE31" s="38"/>
      <c r="AF31" s="31">
        <v>6.2100000000000002E-4</v>
      </c>
      <c r="AG31" s="31">
        <v>2.4000000000000001E-5</v>
      </c>
      <c r="AH31" s="31">
        <v>0.28072799999999998</v>
      </c>
      <c r="AI31" s="32">
        <v>1.2999999999999999E-5</v>
      </c>
      <c r="AJ31" s="23">
        <f>[1]!epsilon_Hf(AF31,AH31,V31)</f>
        <v>-1.0301828369252419E-2</v>
      </c>
      <c r="AK31" s="33">
        <f>[1]!Hf_IR(AF31,AH31,V31)</f>
        <v>0.2806892717962744</v>
      </c>
      <c r="AL31" s="34"/>
      <c r="AM31" s="34"/>
      <c r="AN31" s="35"/>
      <c r="AO31" s="36"/>
      <c r="AP31" s="36"/>
      <c r="AQ31" s="36"/>
      <c r="AR31" s="36"/>
      <c r="AS31" s="35"/>
      <c r="AT31" s="35"/>
      <c r="AU31" s="35"/>
      <c r="AV31" s="35"/>
      <c r="AW31" s="35"/>
      <c r="AX31" s="35"/>
      <c r="AY31" s="35"/>
      <c r="AZ31" s="35"/>
    </row>
    <row r="32" spans="1:52" s="37" customFormat="1" ht="13.5" customHeight="1">
      <c r="A32" s="19" t="s">
        <v>72</v>
      </c>
      <c r="B32" s="20">
        <v>87.689830000000001</v>
      </c>
      <c r="C32" s="21">
        <v>0.13588570039450107</v>
      </c>
      <c r="D32" s="20">
        <v>811955.5</v>
      </c>
      <c r="E32" s="20">
        <v>202842.5</v>
      </c>
      <c r="F32" s="20">
        <v>11102.73</v>
      </c>
      <c r="G32" s="20">
        <v>54615</v>
      </c>
      <c r="H32" s="22">
        <v>13434.98</v>
      </c>
      <c r="I32" s="23">
        <v>5.1688504042836904E-2</v>
      </c>
      <c r="J32" s="20">
        <v>368.8018751283077</v>
      </c>
      <c r="K32" s="20">
        <v>28.444685863288246</v>
      </c>
      <c r="L32" s="22">
        <v>550.30971373663056</v>
      </c>
      <c r="M32" s="24">
        <v>1.5985072541051257</v>
      </c>
      <c r="N32" s="23">
        <v>1.0611185439336615</v>
      </c>
      <c r="O32" s="24">
        <v>0.24357118588003313</v>
      </c>
      <c r="P32" s="25">
        <v>0.74922997710721895</v>
      </c>
      <c r="Q32" s="24">
        <v>20.999900757038901</v>
      </c>
      <c r="R32" s="23">
        <v>1.2989680992526251</v>
      </c>
      <c r="S32" s="24">
        <v>0.62558364838939606</v>
      </c>
      <c r="T32" s="23">
        <v>1.0611185439336615</v>
      </c>
      <c r="U32" s="25">
        <v>0.81689345915745515</v>
      </c>
      <c r="V32" s="26">
        <v>3143.4538736483619</v>
      </c>
      <c r="W32" s="20">
        <v>11.901034313021794</v>
      </c>
      <c r="X32" s="20">
        <v>3132.0994007146323</v>
      </c>
      <c r="Y32" s="20">
        <v>52.434931592845714</v>
      </c>
      <c r="Z32" s="20">
        <v>3138.5875435898411</v>
      </c>
      <c r="AA32" s="22">
        <v>24.872808076256206</v>
      </c>
      <c r="AB32" s="27">
        <v>0.36121010169464229</v>
      </c>
      <c r="AC32" s="28"/>
      <c r="AE32" s="38"/>
      <c r="AF32" s="39"/>
      <c r="AG32" s="39"/>
      <c r="AH32" s="39"/>
      <c r="AI32" s="39"/>
      <c r="AJ32" s="23"/>
      <c r="AK32" s="33"/>
      <c r="AL32" s="34"/>
      <c r="AM32" s="34"/>
      <c r="AN32" s="35"/>
      <c r="AO32" s="36"/>
      <c r="AP32" s="36"/>
      <c r="AQ32" s="36"/>
      <c r="AR32" s="36"/>
      <c r="AS32" s="35"/>
      <c r="AT32" s="35"/>
      <c r="AU32" s="35"/>
      <c r="AV32" s="35"/>
      <c r="AW32" s="35"/>
      <c r="AX32" s="35"/>
      <c r="AY32" s="35"/>
      <c r="AZ32" s="35"/>
    </row>
    <row r="33" spans="1:61" s="37" customFormat="1" ht="13.5" customHeight="1">
      <c r="A33" s="19" t="s">
        <v>73</v>
      </c>
      <c r="B33" s="20">
        <v>49.43573</v>
      </c>
      <c r="C33" s="21">
        <v>0.3295341566903931</v>
      </c>
      <c r="D33" s="20">
        <v>189612.7</v>
      </c>
      <c r="E33" s="20">
        <v>46496.6</v>
      </c>
      <c r="F33" s="20">
        <v>60836.160000000003</v>
      </c>
      <c r="G33" s="20">
        <v>303457.2</v>
      </c>
      <c r="H33" s="22">
        <v>3181.4940000000001</v>
      </c>
      <c r="I33" s="23">
        <v>1.2127893849363072</v>
      </c>
      <c r="J33" s="20">
        <v>106.74916125543443</v>
      </c>
      <c r="K33" s="20">
        <v>158.04714321986697</v>
      </c>
      <c r="L33" s="22">
        <v>130.31705684673949</v>
      </c>
      <c r="M33" s="24">
        <v>1.6257378976761663</v>
      </c>
      <c r="N33" s="23">
        <v>1.1506008970224584</v>
      </c>
      <c r="O33" s="24">
        <v>0.24002881387350089</v>
      </c>
      <c r="P33" s="25">
        <v>0.81520393788399814</v>
      </c>
      <c r="Q33" s="24">
        <v>20.347862418476677</v>
      </c>
      <c r="R33" s="23">
        <v>1.410120521292582</v>
      </c>
      <c r="S33" s="24">
        <v>0.61510530167833477</v>
      </c>
      <c r="T33" s="23">
        <v>1.1506008970224584</v>
      </c>
      <c r="U33" s="25">
        <v>0.81595925997003727</v>
      </c>
      <c r="V33" s="26">
        <v>3120.160809807096</v>
      </c>
      <c r="W33" s="20">
        <v>12.973580006227138</v>
      </c>
      <c r="X33" s="20">
        <v>3090.4119698736531</v>
      </c>
      <c r="Y33" s="20">
        <v>56.250367926688796</v>
      </c>
      <c r="Z33" s="20">
        <v>3108.0383954386548</v>
      </c>
      <c r="AA33" s="22">
        <v>26.934423002960557</v>
      </c>
      <c r="AB33" s="27">
        <v>0.95343931761268097</v>
      </c>
      <c r="AC33" s="28"/>
      <c r="AE33" s="38"/>
      <c r="AF33" s="39"/>
      <c r="AG33" s="39"/>
      <c r="AH33" s="39"/>
      <c r="AI33" s="39"/>
      <c r="AJ33" s="23"/>
      <c r="AK33" s="33"/>
      <c r="AL33" s="34">
        <v>73.757503001200476</v>
      </c>
      <c r="AM33" s="34">
        <v>370</v>
      </c>
      <c r="AN33" s="35">
        <v>19.703056768558952</v>
      </c>
      <c r="AO33" s="36">
        <v>0.30168284789644007</v>
      </c>
      <c r="AP33" s="36">
        <v>0.10235294117647058</v>
      </c>
      <c r="AQ33" s="36">
        <v>2.536309199782254</v>
      </c>
      <c r="AR33" s="36">
        <v>0.24705882352941178</v>
      </c>
      <c r="AS33" s="35">
        <v>3.246852122986823</v>
      </c>
      <c r="AT33" s="35">
        <v>4.8793103448275863</v>
      </c>
      <c r="AU33" s="35">
        <v>0.74777838727372459</v>
      </c>
      <c r="AV33" s="35">
        <v>5.0676076217360615</v>
      </c>
      <c r="AW33" s="35">
        <v>6.1985586115605242</v>
      </c>
      <c r="AX33" s="35">
        <v>4.1882315470976987</v>
      </c>
      <c r="AY33" s="35">
        <v>4.015778801843318</v>
      </c>
      <c r="AZ33" s="35">
        <v>0.66906736799514477</v>
      </c>
    </row>
    <row r="34" spans="1:61" s="37" customFormat="1" ht="13.5" customHeight="1">
      <c r="A34" s="19" t="s">
        <v>74</v>
      </c>
      <c r="B34" s="20">
        <v>41.946089999999998</v>
      </c>
      <c r="C34" s="21">
        <v>0.19026331575986011</v>
      </c>
      <c r="D34" s="20">
        <v>276627.20000000001</v>
      </c>
      <c r="E34" s="20">
        <v>69315.88</v>
      </c>
      <c r="F34" s="20">
        <v>19680.41</v>
      </c>
      <c r="G34" s="20">
        <v>96465.19</v>
      </c>
      <c r="H34" s="22">
        <v>4611.4870000000001</v>
      </c>
      <c r="I34" s="23">
        <v>0.26597981812703347</v>
      </c>
      <c r="J34" s="20">
        <v>131.43828126816524</v>
      </c>
      <c r="K34" s="20">
        <v>50.241179644647346</v>
      </c>
      <c r="L34" s="22">
        <v>188.89094668322494</v>
      </c>
      <c r="M34" s="24">
        <v>1.6267865919337023</v>
      </c>
      <c r="N34" s="23">
        <v>1.1864735594986882</v>
      </c>
      <c r="O34" s="24">
        <v>0.24574028919344407</v>
      </c>
      <c r="P34" s="25">
        <v>0.74493786333453915</v>
      </c>
      <c r="Q34" s="24">
        <v>20.818609732826161</v>
      </c>
      <c r="R34" s="23">
        <v>1.4009467968552252</v>
      </c>
      <c r="S34" s="24">
        <v>0.61470877923289013</v>
      </c>
      <c r="T34" s="23">
        <v>1.1864735594986882</v>
      </c>
      <c r="U34" s="25">
        <v>0.84690836380226875</v>
      </c>
      <c r="V34" s="26">
        <v>3157.5289117903285</v>
      </c>
      <c r="W34" s="20">
        <v>11.819380598063196</v>
      </c>
      <c r="X34" s="20">
        <v>3088.8291246295321</v>
      </c>
      <c r="Y34" s="20">
        <v>57.973188415800905</v>
      </c>
      <c r="Z34" s="20">
        <v>3130.1855745604157</v>
      </c>
      <c r="AA34" s="22">
        <v>26.78949148498441</v>
      </c>
      <c r="AB34" s="27">
        <v>2.1757453084362499</v>
      </c>
      <c r="AC34" s="28"/>
      <c r="AE34" s="38"/>
      <c r="AF34" s="39"/>
      <c r="AG34" s="39"/>
      <c r="AH34" s="39"/>
      <c r="AI34" s="39"/>
      <c r="AJ34" s="23"/>
      <c r="AK34" s="33"/>
      <c r="AL34" s="34">
        <v>74.909963985594231</v>
      </c>
      <c r="AM34" s="34">
        <v>214</v>
      </c>
      <c r="AN34" s="35">
        <v>35.947598253275103</v>
      </c>
      <c r="AO34" s="36">
        <v>0.8692556634304206</v>
      </c>
      <c r="AP34" s="36">
        <v>0.72941176470588232</v>
      </c>
      <c r="AQ34" s="36">
        <v>5.9897659227000544</v>
      </c>
      <c r="AR34" s="36">
        <v>0.87058823529411766</v>
      </c>
      <c r="AS34" s="35">
        <v>7.7306002928257689</v>
      </c>
      <c r="AT34" s="35">
        <v>7.931034482758621</v>
      </c>
      <c r="AU34" s="35">
        <v>1.126933625891388</v>
      </c>
      <c r="AV34" s="35">
        <v>9.3154551870148197</v>
      </c>
      <c r="AW34" s="35">
        <v>19.626415649360204</v>
      </c>
      <c r="AX34" s="35">
        <v>18.950553388008601</v>
      </c>
      <c r="AY34" s="35">
        <v>20.951889400921658</v>
      </c>
      <c r="AZ34" s="35">
        <v>4.5446085373255114</v>
      </c>
    </row>
    <row r="35" spans="1:61" s="37" customFormat="1" ht="13.5" customHeight="1">
      <c r="A35" s="19" t="s">
        <v>75</v>
      </c>
      <c r="B35" s="20">
        <v>57.833300000000001</v>
      </c>
      <c r="C35" s="21">
        <v>0.2854854342405313</v>
      </c>
      <c r="D35" s="20">
        <v>258876.9</v>
      </c>
      <c r="E35" s="20">
        <v>61193.69</v>
      </c>
      <c r="F35" s="20">
        <v>2811.125</v>
      </c>
      <c r="G35" s="20">
        <v>15446.72</v>
      </c>
      <c r="H35" s="22">
        <v>4459.3689999999997</v>
      </c>
      <c r="I35" s="23">
        <v>4.4043509070198085E-2</v>
      </c>
      <c r="J35" s="20">
        <v>116.07300633916482</v>
      </c>
      <c r="K35" s="20">
        <v>8.0449894354695921</v>
      </c>
      <c r="L35" s="22">
        <v>182.66004696962739</v>
      </c>
      <c r="M35" s="24">
        <v>1.6837927835146436</v>
      </c>
      <c r="N35" s="23">
        <v>1.2627813901401057</v>
      </c>
      <c r="O35" s="24">
        <v>0.23157159068578756</v>
      </c>
      <c r="P35" s="25">
        <v>0.73404564350813517</v>
      </c>
      <c r="Q35" s="24">
        <v>18.954074276596589</v>
      </c>
      <c r="R35" s="23">
        <v>1.4606299483570264</v>
      </c>
      <c r="S35" s="24">
        <v>0.59389730719279044</v>
      </c>
      <c r="T35" s="23">
        <v>1.2627813901401057</v>
      </c>
      <c r="U35" s="25">
        <v>0.86454573354498965</v>
      </c>
      <c r="V35" s="26">
        <v>3062.9411080898644</v>
      </c>
      <c r="W35" s="20">
        <v>11.737280189767153</v>
      </c>
      <c r="X35" s="20">
        <v>3005.2032470325616</v>
      </c>
      <c r="Y35" s="20">
        <v>60.379833792367208</v>
      </c>
      <c r="Z35" s="20">
        <v>3039.4814914715103</v>
      </c>
      <c r="AA35" s="22">
        <v>27.791634943832833</v>
      </c>
      <c r="AB35" s="27">
        <v>1.8850463988617006</v>
      </c>
      <c r="AC35" s="28"/>
      <c r="AE35" s="38"/>
      <c r="AF35" s="39"/>
      <c r="AG35" s="39"/>
      <c r="AH35" s="39"/>
      <c r="AI35" s="39"/>
      <c r="AJ35" s="23"/>
      <c r="AK35" s="33"/>
      <c r="AL35" s="34"/>
      <c r="AM35" s="34"/>
      <c r="AN35" s="35"/>
      <c r="AO35" s="36"/>
      <c r="AP35" s="36"/>
      <c r="AQ35" s="36"/>
      <c r="AR35" s="36"/>
      <c r="AS35" s="35"/>
      <c r="AT35" s="35"/>
      <c r="AU35" s="35"/>
      <c r="AV35" s="35"/>
      <c r="AW35" s="35"/>
      <c r="AX35" s="35"/>
      <c r="AY35" s="35"/>
      <c r="AZ35" s="35"/>
    </row>
    <row r="36" spans="1:61" s="37" customFormat="1" ht="13.5" customHeight="1">
      <c r="A36" s="19" t="s">
        <v>76</v>
      </c>
      <c r="B36" s="20">
        <v>79.452150000000003</v>
      </c>
      <c r="C36" s="21">
        <v>0.57815168839906605</v>
      </c>
      <c r="D36" s="20">
        <v>175622.9</v>
      </c>
      <c r="E36" s="20">
        <v>41563.839999999997</v>
      </c>
      <c r="F36" s="20">
        <v>4478.9380000000001</v>
      </c>
      <c r="G36" s="20">
        <v>21640.61</v>
      </c>
      <c r="H36" s="22">
        <v>3256.4369999999999</v>
      </c>
      <c r="I36" s="23">
        <v>8.4497890554420918E-2</v>
      </c>
      <c r="J36" s="20">
        <v>79.686772128515457</v>
      </c>
      <c r="K36" s="20">
        <v>11.270902743567413</v>
      </c>
      <c r="L36" s="22">
        <v>133.38679426924134</v>
      </c>
      <c r="M36" s="24">
        <v>1.7800324913686776</v>
      </c>
      <c r="N36" s="23">
        <v>1.373970927306454</v>
      </c>
      <c r="O36" s="24">
        <v>0.23154000994688717</v>
      </c>
      <c r="P36" s="25">
        <v>0.81861227277952286</v>
      </c>
      <c r="Q36" s="24">
        <v>17.926853158912856</v>
      </c>
      <c r="R36" s="23">
        <v>1.5993505438860529</v>
      </c>
      <c r="S36" s="24">
        <v>0.56178749817712259</v>
      </c>
      <c r="T36" s="23">
        <v>1.373970927306454</v>
      </c>
      <c r="U36" s="25">
        <v>0.85908053900930403</v>
      </c>
      <c r="V36" s="26">
        <v>3062.723028523626</v>
      </c>
      <c r="W36" s="20">
        <v>13.08972574361845</v>
      </c>
      <c r="X36" s="20">
        <v>2874.0112648614254</v>
      </c>
      <c r="Y36" s="20">
        <v>63.407153086556718</v>
      </c>
      <c r="Z36" s="20">
        <v>2985.8168408795882</v>
      </c>
      <c r="AA36" s="22">
        <v>30.306227843093438</v>
      </c>
      <c r="AB36" s="27">
        <v>6.1615680525041956</v>
      </c>
      <c r="AC36" s="28"/>
      <c r="AE36" s="38"/>
      <c r="AF36" s="39"/>
      <c r="AG36" s="39"/>
      <c r="AH36" s="39"/>
      <c r="AI36" s="39"/>
      <c r="AJ36" s="23"/>
      <c r="AK36" s="33"/>
      <c r="AL36" s="34">
        <v>97.959183673469383</v>
      </c>
      <c r="AM36" s="34">
        <v>303</v>
      </c>
      <c r="AN36" s="35">
        <v>8.0698689956331879</v>
      </c>
      <c r="AO36" s="36">
        <v>0.33236245954692556</v>
      </c>
      <c r="AP36" s="36">
        <v>0.14117647058823529</v>
      </c>
      <c r="AQ36" s="36">
        <v>5.5481763745236803</v>
      </c>
      <c r="AR36" s="36">
        <v>0.22</v>
      </c>
      <c r="AS36" s="35">
        <v>3.991800878477306</v>
      </c>
      <c r="AT36" s="35">
        <v>8.2758620689655178</v>
      </c>
      <c r="AU36" s="35">
        <v>0.4528798683488755</v>
      </c>
      <c r="AV36" s="35">
        <v>7.4896259703599153</v>
      </c>
      <c r="AW36" s="35">
        <v>6.2126783350492731</v>
      </c>
      <c r="AX36" s="35">
        <v>3.6627119993630064</v>
      </c>
      <c r="AY36" s="35">
        <v>5.6199078341013831</v>
      </c>
      <c r="AZ36" s="35">
        <v>1.3675905320655475</v>
      </c>
    </row>
    <row r="37" spans="1:61" s="37" customFormat="1" ht="13.5" customHeight="1">
      <c r="A37" s="19" t="s">
        <v>77</v>
      </c>
      <c r="B37" s="20">
        <v>12.39179</v>
      </c>
      <c r="C37" s="21">
        <v>0.10247059824715828</v>
      </c>
      <c r="D37" s="20">
        <v>159798</v>
      </c>
      <c r="E37" s="20">
        <v>33866.019999999997</v>
      </c>
      <c r="F37" s="20">
        <v>10413.98</v>
      </c>
      <c r="G37" s="20">
        <v>58214.63</v>
      </c>
      <c r="H37" s="22">
        <v>2979.7809999999999</v>
      </c>
      <c r="I37" s="23">
        <v>0.24840872414668982</v>
      </c>
      <c r="J37" s="20">
        <v>73.364163677351883</v>
      </c>
      <c r="K37" s="20">
        <v>30.319451853841542</v>
      </c>
      <c r="L37" s="22">
        <v>122.05469819142648</v>
      </c>
      <c r="M37" s="24">
        <v>1.808689191286615</v>
      </c>
      <c r="N37" s="23">
        <v>1.2486553203760327</v>
      </c>
      <c r="O37" s="24">
        <v>0.20689657248482829</v>
      </c>
      <c r="P37" s="25">
        <v>0.84627440632971451</v>
      </c>
      <c r="Q37" s="24">
        <v>15.76504794968699</v>
      </c>
      <c r="R37" s="23">
        <v>1.5084165472150204</v>
      </c>
      <c r="S37" s="24">
        <v>0.55288659036473142</v>
      </c>
      <c r="T37" s="23">
        <v>1.2486553203760327</v>
      </c>
      <c r="U37" s="25">
        <v>0.82779211265045904</v>
      </c>
      <c r="V37" s="26">
        <v>2881.3905837934985</v>
      </c>
      <c r="W37" s="20">
        <v>13.744202701360933</v>
      </c>
      <c r="X37" s="20">
        <v>2837.1668998185378</v>
      </c>
      <c r="Y37" s="20">
        <v>57.06416513236536</v>
      </c>
      <c r="Z37" s="20">
        <v>2862.6656242277427</v>
      </c>
      <c r="AA37" s="22">
        <v>28.404233412204576</v>
      </c>
      <c r="AB37" s="27">
        <v>1.534803515486538</v>
      </c>
      <c r="AC37" s="28"/>
      <c r="AE37" s="38"/>
      <c r="AF37" s="39"/>
      <c r="AG37" s="39"/>
      <c r="AH37" s="39"/>
      <c r="AI37" s="39"/>
      <c r="AJ37" s="23"/>
      <c r="AK37" s="33"/>
      <c r="AL37" s="34"/>
      <c r="AM37" s="34"/>
      <c r="AN37" s="35"/>
      <c r="AO37" s="36"/>
      <c r="AP37" s="36"/>
      <c r="AQ37" s="36"/>
      <c r="AR37" s="36"/>
      <c r="AS37" s="35"/>
      <c r="AT37" s="35"/>
      <c r="AU37" s="35"/>
      <c r="AV37" s="35"/>
      <c r="AW37" s="35"/>
      <c r="AX37" s="35"/>
      <c r="AY37" s="35"/>
      <c r="AZ37" s="35"/>
    </row>
    <row r="38" spans="1:61" s="37" customFormat="1" ht="13.5" customHeight="1">
      <c r="A38" s="19" t="s">
        <v>78</v>
      </c>
      <c r="B38" s="20">
        <v>-24.906780000000001</v>
      </c>
      <c r="C38" s="21">
        <v>-0.14429050363330168</v>
      </c>
      <c r="D38" s="20">
        <v>232346.9</v>
      </c>
      <c r="E38" s="20">
        <v>45820.33</v>
      </c>
      <c r="F38" s="20">
        <v>67639.94</v>
      </c>
      <c r="G38" s="20">
        <v>400834.2</v>
      </c>
      <c r="H38" s="22">
        <v>4504.8680000000004</v>
      </c>
      <c r="I38" s="23">
        <v>1.1313624196795806</v>
      </c>
      <c r="J38" s="20">
        <v>124.31449651937909</v>
      </c>
      <c r="K38" s="20">
        <v>208.7632134443368</v>
      </c>
      <c r="L38" s="22">
        <v>184.52372980840371</v>
      </c>
      <c r="M38" s="24">
        <v>1.8906143197790479</v>
      </c>
      <c r="N38" s="23">
        <v>1.1163890915817383</v>
      </c>
      <c r="O38" s="24">
        <v>0.19398912973700583</v>
      </c>
      <c r="P38" s="25">
        <v>0.7121592166923113</v>
      </c>
      <c r="Q38" s="24">
        <v>14.141008878648057</v>
      </c>
      <c r="R38" s="23">
        <v>1.324196116035123</v>
      </c>
      <c r="S38" s="24">
        <v>0.5289286077748887</v>
      </c>
      <c r="T38" s="23">
        <v>1.1163890915817383</v>
      </c>
      <c r="U38" s="25">
        <v>0.8430692992246529</v>
      </c>
      <c r="V38" s="26">
        <v>2776.280336576679</v>
      </c>
      <c r="W38" s="20">
        <v>11.675768686450171</v>
      </c>
      <c r="X38" s="20">
        <v>2736.9362369318992</v>
      </c>
      <c r="Y38" s="20">
        <v>49.602288373545434</v>
      </c>
      <c r="Z38" s="20">
        <v>2759.2088972166266</v>
      </c>
      <c r="AA38" s="22">
        <v>24.809685412011731</v>
      </c>
      <c r="AB38" s="27">
        <v>1.4171515436115278</v>
      </c>
      <c r="AC38" s="28"/>
      <c r="AE38" s="38"/>
      <c r="AF38" s="39"/>
      <c r="AG38" s="39"/>
      <c r="AH38" s="39"/>
      <c r="AI38" s="39"/>
      <c r="AJ38" s="23"/>
      <c r="AK38" s="33"/>
      <c r="AL38" s="34">
        <v>291.57262905162059</v>
      </c>
      <c r="AM38" s="34">
        <v>300</v>
      </c>
      <c r="AN38" s="35">
        <v>4.7161572052401741</v>
      </c>
      <c r="AO38" s="36">
        <v>2.3265372168284788</v>
      </c>
      <c r="AP38" s="36">
        <v>2.3529411764705882E-2</v>
      </c>
      <c r="AQ38" s="36">
        <v>50.612955906369088</v>
      </c>
      <c r="AR38" s="36">
        <v>0.35294117647058826</v>
      </c>
      <c r="AS38" s="35">
        <v>5.1443631039531486</v>
      </c>
      <c r="AT38" s="35">
        <v>9.3103448275862082</v>
      </c>
      <c r="AU38" s="35">
        <v>2.9805814591332971</v>
      </c>
      <c r="AV38" s="35">
        <v>33.784050811573742</v>
      </c>
      <c r="AW38" s="35">
        <v>179.320488307104</v>
      </c>
      <c r="AX38" s="35">
        <v>339.19898081057408</v>
      </c>
      <c r="AY38" s="35">
        <v>588.18064516129039</v>
      </c>
      <c r="AZ38" s="35">
        <v>134.65506777260774</v>
      </c>
    </row>
    <row r="39" spans="1:61" s="37" customFormat="1" ht="13.5" customHeight="1">
      <c r="A39" s="19" t="s">
        <v>79</v>
      </c>
      <c r="B39" s="20">
        <v>48.901020000000003</v>
      </c>
      <c r="C39" s="21">
        <v>0.73594877413946924</v>
      </c>
      <c r="D39" s="20">
        <v>83903.32</v>
      </c>
      <c r="E39" s="20">
        <v>20709.29</v>
      </c>
      <c r="F39" s="20">
        <v>17172.61</v>
      </c>
      <c r="G39" s="20">
        <v>93908.09</v>
      </c>
      <c r="H39" s="22">
        <v>1573.827</v>
      </c>
      <c r="I39" s="23">
        <v>0.75869123229730573</v>
      </c>
      <c r="J39" s="20">
        <v>43.780666282315138</v>
      </c>
      <c r="K39" s="20">
        <v>48.909386067406395</v>
      </c>
      <c r="L39" s="22">
        <v>64.465468935642633</v>
      </c>
      <c r="M39" s="24">
        <v>1.8009344813841928</v>
      </c>
      <c r="N39" s="23">
        <v>1.2732478247060004</v>
      </c>
      <c r="O39" s="24">
        <v>0.24077806690391246</v>
      </c>
      <c r="P39" s="25">
        <v>0.88527477264417087</v>
      </c>
      <c r="Q39" s="24">
        <v>18.42574061831424</v>
      </c>
      <c r="R39" s="23">
        <v>1.5507647939641751</v>
      </c>
      <c r="S39" s="24">
        <v>0.55526728503271428</v>
      </c>
      <c r="T39" s="23">
        <v>1.2732478247060004</v>
      </c>
      <c r="U39" s="25">
        <v>0.82104509314480489</v>
      </c>
      <c r="V39" s="26">
        <v>3125.1198056588396</v>
      </c>
      <c r="W39" s="20">
        <v>14.083017008075453</v>
      </c>
      <c r="X39" s="20">
        <v>2847.042181086751</v>
      </c>
      <c r="Y39" s="20">
        <v>58.343357469654165</v>
      </c>
      <c r="Z39" s="20">
        <v>3012.234373352122</v>
      </c>
      <c r="AA39" s="22">
        <v>29.440282346504318</v>
      </c>
      <c r="AB39" s="27">
        <v>8.8981428509894869</v>
      </c>
      <c r="AC39" s="28"/>
      <c r="AE39" s="38"/>
      <c r="AF39" s="39"/>
      <c r="AG39" s="39"/>
      <c r="AH39" s="39"/>
      <c r="AI39" s="39"/>
      <c r="AJ39" s="23"/>
      <c r="AK39" s="33"/>
      <c r="AL39" s="34"/>
      <c r="AM39" s="34"/>
      <c r="AN39" s="35"/>
      <c r="AO39" s="36"/>
      <c r="AP39" s="36"/>
      <c r="AQ39" s="36"/>
      <c r="AR39" s="36"/>
      <c r="AS39" s="35"/>
      <c r="AT39" s="35"/>
      <c r="AU39" s="35"/>
      <c r="AV39" s="35"/>
      <c r="AW39" s="35"/>
      <c r="AX39" s="35"/>
      <c r="AY39" s="35"/>
      <c r="AZ39" s="35"/>
    </row>
    <row r="40" spans="1:61" s="37" customFormat="1" ht="13.5" customHeight="1">
      <c r="A40" s="19" t="s">
        <v>80</v>
      </c>
      <c r="B40" s="20">
        <v>153.01439999999999</v>
      </c>
      <c r="C40" s="21">
        <v>0.27125783205787257</v>
      </c>
      <c r="D40" s="20">
        <v>700234.1</v>
      </c>
      <c r="E40" s="20">
        <v>180965.8</v>
      </c>
      <c r="F40" s="20">
        <v>35212.300000000003</v>
      </c>
      <c r="G40" s="20">
        <v>168595.9</v>
      </c>
      <c r="H40" s="22">
        <v>11201.5</v>
      </c>
      <c r="I40" s="23">
        <v>0.19137705852642012</v>
      </c>
      <c r="J40" s="20">
        <v>329.44175578319135</v>
      </c>
      <c r="K40" s="20">
        <v>87.808430162745751</v>
      </c>
      <c r="L40" s="22">
        <v>458.82422291814856</v>
      </c>
      <c r="M40" s="24">
        <v>1.5511599496248754</v>
      </c>
      <c r="N40" s="23">
        <v>1.2111641810731966</v>
      </c>
      <c r="O40" s="24">
        <v>0.25428939259339567</v>
      </c>
      <c r="P40" s="25">
        <v>0.8317666526161771</v>
      </c>
      <c r="Q40" s="24">
        <v>22.593192608481072</v>
      </c>
      <c r="R40" s="23">
        <v>1.4692700357385049</v>
      </c>
      <c r="S40" s="24">
        <v>0.64467884194781777</v>
      </c>
      <c r="T40" s="23">
        <v>1.2111641810731966</v>
      </c>
      <c r="U40" s="25">
        <v>0.82433055300445468</v>
      </c>
      <c r="V40" s="26">
        <v>3211.67004484771</v>
      </c>
      <c r="W40" s="20">
        <v>13.139944469012542</v>
      </c>
      <c r="X40" s="20">
        <v>3207.3819970891245</v>
      </c>
      <c r="Y40" s="20">
        <v>60.919990577946464</v>
      </c>
      <c r="Z40" s="20">
        <v>3209.5834102950039</v>
      </c>
      <c r="AA40" s="22">
        <v>28.178143568057294</v>
      </c>
      <c r="AB40" s="27">
        <v>0.13351457960211199</v>
      </c>
      <c r="AC40" s="28"/>
      <c r="AE40" s="38"/>
      <c r="AF40" s="39"/>
      <c r="AG40" s="39"/>
      <c r="AH40" s="39"/>
      <c r="AI40" s="39"/>
      <c r="AJ40" s="23"/>
      <c r="AK40" s="33"/>
      <c r="AL40" s="34"/>
      <c r="AM40" s="34"/>
      <c r="AN40" s="35"/>
      <c r="AO40" s="36"/>
      <c r="AP40" s="36"/>
      <c r="AQ40" s="36"/>
      <c r="AR40" s="36"/>
      <c r="AS40" s="35"/>
      <c r="AT40" s="35"/>
      <c r="AU40" s="35"/>
      <c r="AV40" s="35"/>
      <c r="AW40" s="35"/>
      <c r="AX40" s="35"/>
      <c r="AY40" s="35"/>
      <c r="AZ40" s="35"/>
    </row>
    <row r="41" spans="1:61" s="37" customFormat="1" ht="13.5" customHeight="1">
      <c r="A41" s="19" t="s">
        <v>81</v>
      </c>
      <c r="B41" s="20">
        <v>-18.22354</v>
      </c>
      <c r="C41" s="21">
        <v>-4.7188041935765992E-2</v>
      </c>
      <c r="D41" s="20">
        <v>488600.1</v>
      </c>
      <c r="E41" s="20">
        <v>117222.1</v>
      </c>
      <c r="F41" s="20">
        <v>2124.0219999999999</v>
      </c>
      <c r="G41" s="20">
        <v>10080.66</v>
      </c>
      <c r="H41" s="22">
        <v>8157.7659999999996</v>
      </c>
      <c r="I41" s="23">
        <v>1.5712191830022631E-2</v>
      </c>
      <c r="J41" s="20">
        <v>218.5510742845172</v>
      </c>
      <c r="K41" s="20">
        <v>5.2502280874231495</v>
      </c>
      <c r="L41" s="22">
        <v>334.14994828354179</v>
      </c>
      <c r="M41" s="24">
        <v>1.6069156224777679</v>
      </c>
      <c r="N41" s="23">
        <v>1.1063500914075759</v>
      </c>
      <c r="O41" s="24">
        <v>0.23926702723733823</v>
      </c>
      <c r="P41" s="25">
        <v>0.73746001385187154</v>
      </c>
      <c r="Q41" s="24">
        <v>20.520867865451162</v>
      </c>
      <c r="R41" s="23">
        <v>1.3296081365530048</v>
      </c>
      <c r="S41" s="24">
        <v>0.6223102109481391</v>
      </c>
      <c r="T41" s="23">
        <v>1.1063500914075759</v>
      </c>
      <c r="U41" s="25">
        <v>0.83208733535263779</v>
      </c>
      <c r="V41" s="26">
        <v>3115.1008915603306</v>
      </c>
      <c r="W41" s="20">
        <v>11.74118324880922</v>
      </c>
      <c r="X41" s="20">
        <v>3119.1051702351092</v>
      </c>
      <c r="Y41" s="20">
        <v>54.485028644245631</v>
      </c>
      <c r="Z41" s="20">
        <v>3116.2340080221761</v>
      </c>
      <c r="AA41" s="22">
        <v>25.425571244005368</v>
      </c>
      <c r="AB41" s="27">
        <v>-0.12854410865559274</v>
      </c>
      <c r="AC41" s="28"/>
      <c r="AE41" s="38"/>
      <c r="AF41" s="39"/>
      <c r="AG41" s="39"/>
      <c r="AH41" s="39"/>
      <c r="AI41" s="39"/>
      <c r="AJ41" s="23"/>
      <c r="AK41" s="33"/>
      <c r="AL41" s="34">
        <v>168.25930372148858</v>
      </c>
      <c r="AM41" s="34">
        <v>230</v>
      </c>
      <c r="AN41" s="35">
        <v>13.93886462882096</v>
      </c>
      <c r="AO41" s="36">
        <v>0.19430420711974108</v>
      </c>
      <c r="AP41" s="36">
        <v>-0.10588235294117647</v>
      </c>
      <c r="AQ41" s="36">
        <v>1.6870985302123027</v>
      </c>
      <c r="AR41" s="36">
        <v>0.35411764705882354</v>
      </c>
      <c r="AS41" s="35">
        <v>22.629575402635435</v>
      </c>
      <c r="AT41" s="35">
        <v>25</v>
      </c>
      <c r="AU41" s="35">
        <v>0.57926494788809657</v>
      </c>
      <c r="AV41" s="35">
        <v>22.978122794636555</v>
      </c>
      <c r="AW41" s="35">
        <v>21.744374172672455</v>
      </c>
      <c r="AX41" s="35">
        <v>7.4846723465244054</v>
      </c>
      <c r="AY41" s="35">
        <v>6.3073917050691248</v>
      </c>
      <c r="AZ41" s="35">
        <v>1.3886303864050173</v>
      </c>
    </row>
    <row r="42" spans="1:61" s="37" customFormat="1" ht="13.5" customHeight="1">
      <c r="A42" s="19" t="s">
        <v>82</v>
      </c>
      <c r="B42" s="20">
        <v>54.843290000000003</v>
      </c>
      <c r="C42" s="21">
        <v>6.1923517063149761E-2</v>
      </c>
      <c r="D42" s="20">
        <v>1112186</v>
      </c>
      <c r="E42" s="20">
        <v>275122.5</v>
      </c>
      <c r="F42" s="20">
        <v>202869.5</v>
      </c>
      <c r="G42" s="20">
        <v>1464275</v>
      </c>
      <c r="H42" s="22">
        <v>19536.38</v>
      </c>
      <c r="I42" s="23">
        <v>0.9530103184536094</v>
      </c>
      <c r="J42" s="20">
        <v>571.65436288146714</v>
      </c>
      <c r="K42" s="20">
        <v>762.62642849888118</v>
      </c>
      <c r="L42" s="22">
        <v>800.22893113722807</v>
      </c>
      <c r="M42" s="24">
        <v>1.7067463878520148</v>
      </c>
      <c r="N42" s="23">
        <v>1.081504697279295</v>
      </c>
      <c r="O42" s="24">
        <v>0.2451036412351742</v>
      </c>
      <c r="P42" s="25">
        <v>0.70556873243534968</v>
      </c>
      <c r="Q42" s="24">
        <v>19.791864724706915</v>
      </c>
      <c r="R42" s="23">
        <v>1.2913092760557425</v>
      </c>
      <c r="S42" s="24">
        <v>0.58591013118154378</v>
      </c>
      <c r="T42" s="23">
        <v>1.081504697279295</v>
      </c>
      <c r="U42" s="25">
        <v>0.83752569375379382</v>
      </c>
      <c r="V42" s="26">
        <v>3153.4123648764871</v>
      </c>
      <c r="W42" s="20">
        <v>11.198465153997033</v>
      </c>
      <c r="X42" s="20">
        <v>2972.8184224802039</v>
      </c>
      <c r="Y42" s="20">
        <v>51.309706827427362</v>
      </c>
      <c r="Z42" s="20">
        <v>3081.2426168409502</v>
      </c>
      <c r="AA42" s="22">
        <v>24.660335451430001</v>
      </c>
      <c r="AB42" s="27">
        <v>5.7269370922681917</v>
      </c>
      <c r="AC42" s="28"/>
      <c r="AE42" s="38"/>
      <c r="AF42" s="39"/>
      <c r="AG42" s="39"/>
      <c r="AH42" s="39"/>
      <c r="AI42" s="39"/>
      <c r="AJ42" s="23"/>
      <c r="AK42" s="33"/>
      <c r="AL42" s="34"/>
      <c r="AM42" s="34"/>
      <c r="AN42" s="35"/>
      <c r="AO42" s="36"/>
      <c r="AP42" s="36"/>
      <c r="AQ42" s="36"/>
      <c r="AR42" s="36"/>
      <c r="AS42" s="35"/>
      <c r="AT42" s="35"/>
      <c r="AU42" s="35"/>
      <c r="AV42" s="35"/>
      <c r="AW42" s="35"/>
      <c r="AX42" s="35"/>
      <c r="AY42" s="35"/>
      <c r="AZ42" s="35"/>
    </row>
    <row r="43" spans="1:61" s="37" customFormat="1" ht="13.5" customHeight="1">
      <c r="A43" s="19" t="s">
        <v>83</v>
      </c>
      <c r="B43" s="20">
        <v>25.90701</v>
      </c>
      <c r="C43" s="21">
        <v>0.11968195405238496</v>
      </c>
      <c r="D43" s="20">
        <v>292592</v>
      </c>
      <c r="E43" s="20">
        <v>56481.45</v>
      </c>
      <c r="F43" s="20">
        <v>13413.87</v>
      </c>
      <c r="G43" s="20">
        <v>78868.06</v>
      </c>
      <c r="H43" s="22">
        <v>5660.9970000000003</v>
      </c>
      <c r="I43" s="23">
        <v>0.17714434089472711</v>
      </c>
      <c r="J43" s="20">
        <v>130.31085700293332</v>
      </c>
      <c r="K43" s="20">
        <v>41.076209674026721</v>
      </c>
      <c r="L43" s="22">
        <v>231.87988657474182</v>
      </c>
      <c r="M43" s="24">
        <v>1.8792951225083154</v>
      </c>
      <c r="N43" s="23">
        <v>1.0748056726113391</v>
      </c>
      <c r="O43" s="24">
        <v>0.1911355139079291</v>
      </c>
      <c r="P43" s="25">
        <v>0.74395259404283076</v>
      </c>
      <c r="Q43" s="24">
        <v>14.016911947605195</v>
      </c>
      <c r="R43" s="23">
        <v>1.3071620771964623</v>
      </c>
      <c r="S43" s="24">
        <v>0.53211440184301084</v>
      </c>
      <c r="T43" s="23">
        <v>1.0748056726113391</v>
      </c>
      <c r="U43" s="25">
        <v>0.82224361566281823</v>
      </c>
      <c r="V43" s="26">
        <v>2751.9569485313295</v>
      </c>
      <c r="W43" s="20">
        <v>12.224248366899372</v>
      </c>
      <c r="X43" s="20">
        <v>2750.3545099927519</v>
      </c>
      <c r="Y43" s="20">
        <v>47.948587925352967</v>
      </c>
      <c r="Z43" s="20">
        <v>2750.8524436884964</v>
      </c>
      <c r="AA43" s="22">
        <v>24.480216926855064</v>
      </c>
      <c r="AB43" s="27">
        <v>5.8229055488412396E-2</v>
      </c>
      <c r="AC43" s="28"/>
      <c r="AE43" s="38"/>
      <c r="AF43" s="39"/>
      <c r="AG43" s="39"/>
      <c r="AH43" s="39"/>
      <c r="AI43" s="39"/>
      <c r="AJ43" s="23"/>
      <c r="AK43" s="33"/>
      <c r="AL43" s="34">
        <v>123.31332533013205</v>
      </c>
      <c r="AM43" s="34">
        <v>360</v>
      </c>
      <c r="AN43" s="35">
        <v>17.18777292576419</v>
      </c>
      <c r="AO43" s="36">
        <v>0.40906148867313913</v>
      </c>
      <c r="AP43" s="36">
        <v>0.44705882352941179</v>
      </c>
      <c r="AQ43" s="36">
        <v>4.7782253674469244</v>
      </c>
      <c r="AR43" s="36">
        <v>0.75294117647058822</v>
      </c>
      <c r="AS43" s="35">
        <v>6.0579795021961926</v>
      </c>
      <c r="AT43" s="35">
        <v>6.2068965517241388</v>
      </c>
      <c r="AU43" s="35">
        <v>0.71618211738891946</v>
      </c>
      <c r="AV43" s="35">
        <v>9.4396612561750164</v>
      </c>
      <c r="AW43" s="35">
        <v>28.663038682159147</v>
      </c>
      <c r="AX43" s="35">
        <v>21.498526952782864</v>
      </c>
      <c r="AY43" s="35">
        <v>27.390230414746547</v>
      </c>
      <c r="AZ43" s="35">
        <v>7.0904309124013762</v>
      </c>
    </row>
    <row r="44" spans="1:61" s="37" customFormat="1" ht="13.5" customHeight="1">
      <c r="A44" s="19" t="s">
        <v>84</v>
      </c>
      <c r="B44" s="20">
        <v>14.262589999999999</v>
      </c>
      <c r="C44" s="21">
        <v>1.6357420067661783E-2</v>
      </c>
      <c r="D44" s="20">
        <v>1097004</v>
      </c>
      <c r="E44" s="20">
        <v>269246.7</v>
      </c>
      <c r="F44" s="20">
        <v>22361.02</v>
      </c>
      <c r="G44" s="20">
        <v>107688.3</v>
      </c>
      <c r="H44" s="22">
        <v>17700.919999999998</v>
      </c>
      <c r="I44" s="23">
        <v>7.7355595042777198E-2</v>
      </c>
      <c r="J44" s="20">
        <v>499.19313943869071</v>
      </c>
      <c r="K44" s="20">
        <v>56.086420665596336</v>
      </c>
      <c r="L44" s="22">
        <v>725.04672266538535</v>
      </c>
      <c r="M44" s="24">
        <v>1.5886115193293671</v>
      </c>
      <c r="N44" s="23">
        <v>1.0561894619485708</v>
      </c>
      <c r="O44" s="24">
        <v>0.24362921548776256</v>
      </c>
      <c r="P44" s="25">
        <v>0.67774844675691182</v>
      </c>
      <c r="Q44" s="24">
        <v>21.135747041710228</v>
      </c>
      <c r="R44" s="23">
        <v>1.2549418857511363</v>
      </c>
      <c r="S44" s="24">
        <v>0.62948051668550808</v>
      </c>
      <c r="T44" s="23">
        <v>1.0561894619485708</v>
      </c>
      <c r="U44" s="25">
        <v>0.84162420104130664</v>
      </c>
      <c r="V44" s="26">
        <v>3143.8322595005907</v>
      </c>
      <c r="W44" s="20">
        <v>10.765265837649329</v>
      </c>
      <c r="X44" s="20">
        <v>3147.5343278172249</v>
      </c>
      <c r="Y44" s="20">
        <v>52.391057604858815</v>
      </c>
      <c r="Z44" s="20">
        <v>3144.8381123599943</v>
      </c>
      <c r="AA44" s="22">
        <v>24.046631061624339</v>
      </c>
      <c r="AB44" s="27">
        <v>-0.11775654713914729</v>
      </c>
      <c r="AC44" s="28"/>
      <c r="AE44" s="38"/>
      <c r="AF44" s="39"/>
      <c r="AG44" s="39"/>
      <c r="AH44" s="39"/>
      <c r="AI44" s="39"/>
      <c r="AJ44" s="23"/>
      <c r="AK44" s="33"/>
      <c r="AL44" s="34"/>
      <c r="AM44" s="34"/>
      <c r="AN44" s="35"/>
      <c r="AO44" s="36"/>
      <c r="AP44" s="36"/>
      <c r="AQ44" s="36"/>
      <c r="AR44" s="36"/>
      <c r="AS44" s="35"/>
      <c r="AT44" s="35"/>
      <c r="AU44" s="35"/>
      <c r="AV44" s="35"/>
      <c r="AW44" s="35"/>
      <c r="AX44" s="35"/>
      <c r="AY44" s="35"/>
      <c r="AZ44" s="35"/>
    </row>
    <row r="45" spans="1:61" s="40" customFormat="1" ht="13.5" customHeight="1">
      <c r="A45" s="19" t="s">
        <v>85</v>
      </c>
      <c r="B45" s="20">
        <v>8.6986749999999997</v>
      </c>
      <c r="C45" s="21">
        <v>3.9019785871739078E-2</v>
      </c>
      <c r="D45" s="20">
        <v>288025.09999999998</v>
      </c>
      <c r="E45" s="20">
        <v>64972.160000000003</v>
      </c>
      <c r="F45" s="20">
        <v>16744.79</v>
      </c>
      <c r="G45" s="20">
        <v>82169.08</v>
      </c>
      <c r="H45" s="22">
        <v>5114.3810000000003</v>
      </c>
      <c r="I45" s="23">
        <v>0.20428402012887203</v>
      </c>
      <c r="J45" s="20">
        <v>132.91886570134764</v>
      </c>
      <c r="K45" s="20">
        <v>42.795453049078112</v>
      </c>
      <c r="L45" s="22">
        <v>209.48996902489344</v>
      </c>
      <c r="M45" s="24">
        <v>1.7300890620585896</v>
      </c>
      <c r="N45" s="23">
        <v>1.179101685762842</v>
      </c>
      <c r="O45" s="24">
        <v>0.22330651655632131</v>
      </c>
      <c r="P45" s="25">
        <v>0.74059298240217319</v>
      </c>
      <c r="Q45" s="24">
        <v>17.788481630038113</v>
      </c>
      <c r="R45" s="23">
        <v>1.3923931739821627</v>
      </c>
      <c r="S45" s="24">
        <v>0.57800492583319674</v>
      </c>
      <c r="T45" s="23">
        <v>1.179101685762842</v>
      </c>
      <c r="U45" s="25">
        <v>0.84681662320325835</v>
      </c>
      <c r="V45" s="26">
        <v>3004.6860238076656</v>
      </c>
      <c r="W45" s="20">
        <v>11.900121040214042</v>
      </c>
      <c r="X45" s="20">
        <v>2940.6049572029574</v>
      </c>
      <c r="Y45" s="20">
        <v>55.44388861491052</v>
      </c>
      <c r="Z45" s="20">
        <v>2978.3662515286401</v>
      </c>
      <c r="AA45" s="22">
        <v>26.424432547859851</v>
      </c>
      <c r="AB45" s="27">
        <v>2.1327042525229323</v>
      </c>
      <c r="AC45" s="28"/>
      <c r="AD45" s="37"/>
      <c r="AE45" s="38"/>
      <c r="AF45" s="39"/>
      <c r="AG45" s="39"/>
      <c r="AH45" s="39"/>
      <c r="AI45" s="39"/>
      <c r="AJ45" s="23"/>
      <c r="AK45" s="33"/>
      <c r="AL45" s="34"/>
      <c r="AM45" s="34"/>
      <c r="AN45" s="35"/>
      <c r="AO45" s="36"/>
      <c r="AP45" s="36"/>
      <c r="AQ45" s="36"/>
      <c r="AR45" s="36"/>
      <c r="AS45" s="35"/>
      <c r="AT45" s="35"/>
      <c r="AU45" s="35"/>
      <c r="AV45" s="35"/>
      <c r="AW45" s="35"/>
      <c r="AX45" s="35"/>
      <c r="AY45" s="35"/>
      <c r="AZ45" s="35"/>
      <c r="BA45" s="37"/>
      <c r="BB45" s="37"/>
      <c r="BC45" s="37"/>
      <c r="BD45" s="37"/>
      <c r="BE45" s="37"/>
      <c r="BF45" s="37"/>
      <c r="BG45" s="37"/>
      <c r="BH45" s="37"/>
      <c r="BI45" s="37"/>
    </row>
    <row r="46" spans="1:61" s="40" customFormat="1" ht="13.5" customHeight="1">
      <c r="A46" s="19" t="s">
        <v>86</v>
      </c>
      <c r="B46" s="20">
        <v>45.16722</v>
      </c>
      <c r="C46" s="21">
        <v>0.16437464889586401</v>
      </c>
      <c r="D46" s="20">
        <v>351155.8</v>
      </c>
      <c r="E46" s="20">
        <v>83067.149999999994</v>
      </c>
      <c r="F46" s="20">
        <v>24704.92</v>
      </c>
      <c r="G46" s="20">
        <v>118675.9</v>
      </c>
      <c r="H46" s="22">
        <v>6122.9560000000001</v>
      </c>
      <c r="I46" s="23">
        <v>0.24644524590599778</v>
      </c>
      <c r="J46" s="20">
        <v>164.98034756700116</v>
      </c>
      <c r="K46" s="20">
        <v>61.809002930385603</v>
      </c>
      <c r="L46" s="22">
        <v>250.80217191108471</v>
      </c>
      <c r="M46" s="24">
        <v>1.6763859019330147</v>
      </c>
      <c r="N46" s="23">
        <v>1.1839612444667365</v>
      </c>
      <c r="O46" s="24">
        <v>0.23155047106664797</v>
      </c>
      <c r="P46" s="25">
        <v>0.81542057195748341</v>
      </c>
      <c r="Q46" s="24">
        <v>19.036083985594406</v>
      </c>
      <c r="R46" s="23">
        <v>1.4375934535085684</v>
      </c>
      <c r="S46" s="24">
        <v>0.59652136112986598</v>
      </c>
      <c r="T46" s="23">
        <v>1.1839612444667365</v>
      </c>
      <c r="U46" s="25">
        <v>0.82357167221176397</v>
      </c>
      <c r="V46" s="26">
        <v>3062.7952711131625</v>
      </c>
      <c r="W46" s="20">
        <v>13.038611531857045</v>
      </c>
      <c r="X46" s="20">
        <v>3015.8073363935532</v>
      </c>
      <c r="Y46" s="20">
        <v>56.783583565551453</v>
      </c>
      <c r="Z46" s="20">
        <v>3043.6460854152238</v>
      </c>
      <c r="AA46" s="22">
        <v>27.364997295032026</v>
      </c>
      <c r="AB46" s="27">
        <v>1.5341519938592452</v>
      </c>
      <c r="AC46" s="28"/>
      <c r="AD46" s="37"/>
      <c r="AE46" s="38"/>
      <c r="AF46" s="39"/>
      <c r="AG46" s="39"/>
      <c r="AH46" s="39"/>
      <c r="AI46" s="39"/>
      <c r="AJ46" s="23"/>
      <c r="AK46" s="33"/>
      <c r="AL46" s="34">
        <v>103.72148859543816</v>
      </c>
      <c r="AM46" s="34">
        <v>278</v>
      </c>
      <c r="AN46" s="35">
        <v>7.8602620087336241</v>
      </c>
      <c r="AO46" s="36">
        <v>0.35792880258899673</v>
      </c>
      <c r="AP46" s="36">
        <v>0.15294117647058825</v>
      </c>
      <c r="AQ46" s="36">
        <v>2.8873162765378333</v>
      </c>
      <c r="AR46" s="36">
        <v>2.9411764705882356E-2</v>
      </c>
      <c r="AS46" s="35">
        <v>1.1385065885797951</v>
      </c>
      <c r="AT46" s="35">
        <v>3</v>
      </c>
      <c r="AU46" s="35">
        <v>0.16114097641250685</v>
      </c>
      <c r="AV46" s="35">
        <v>5.2166549047282995</v>
      </c>
      <c r="AW46" s="35">
        <v>11.295778790998678</v>
      </c>
      <c r="AX46" s="35">
        <v>6.5291822597340543</v>
      </c>
      <c r="AY46" s="35">
        <v>12.221935483870968</v>
      </c>
      <c r="AZ46" s="35">
        <v>2.9245397531863242</v>
      </c>
      <c r="BA46" s="37"/>
      <c r="BB46" s="37"/>
      <c r="BC46" s="37"/>
      <c r="BD46" s="37"/>
      <c r="BE46" s="37"/>
      <c r="BF46" s="37"/>
      <c r="BG46" s="37"/>
      <c r="BH46" s="37"/>
      <c r="BI46" s="37"/>
    </row>
    <row r="47" spans="1:61" s="37" customFormat="1" ht="13.5" customHeight="1">
      <c r="A47" s="41" t="s">
        <v>87</v>
      </c>
      <c r="B47" s="42">
        <v>378.02859999999998</v>
      </c>
      <c r="C47" s="43">
        <v>0.87590743653787517</v>
      </c>
      <c r="D47" s="42">
        <v>539859.19999999995</v>
      </c>
      <c r="E47" s="42">
        <v>134885.1</v>
      </c>
      <c r="F47" s="42">
        <v>126822.6</v>
      </c>
      <c r="G47" s="42">
        <v>676475.8</v>
      </c>
      <c r="H47" s="44">
        <v>9584.0190000000002</v>
      </c>
      <c r="I47" s="45">
        <v>0.89747766274184526</v>
      </c>
      <c r="J47" s="42">
        <v>288.15592690024175</v>
      </c>
      <c r="K47" s="42">
        <v>352.3233841456854</v>
      </c>
      <c r="L47" s="44">
        <v>392.57064411978502</v>
      </c>
      <c r="M47" s="46">
        <v>1.737396404811834</v>
      </c>
      <c r="N47" s="45">
        <v>1.02140428341492</v>
      </c>
      <c r="O47" s="46">
        <v>0.24818690824994211</v>
      </c>
      <c r="P47" s="47">
        <v>0.66723232699344837</v>
      </c>
      <c r="Q47" s="46">
        <v>19.687287959419372</v>
      </c>
      <c r="R47" s="45">
        <v>1.2200269211633972</v>
      </c>
      <c r="S47" s="46">
        <v>0.57557388586187586</v>
      </c>
      <c r="T47" s="45">
        <v>1.02140428341492</v>
      </c>
      <c r="U47" s="47">
        <v>0.83719815169400191</v>
      </c>
      <c r="V47" s="48">
        <v>3173.2374776588354</v>
      </c>
      <c r="W47" s="42">
        <v>10.573093922014825</v>
      </c>
      <c r="X47" s="42">
        <v>2930.6660943499969</v>
      </c>
      <c r="Y47" s="42">
        <v>47.928376416488845</v>
      </c>
      <c r="Z47" s="42">
        <v>3076.1226617139796</v>
      </c>
      <c r="AA47" s="44">
        <v>23.308664295547715</v>
      </c>
      <c r="AB47" s="49">
        <v>7.6442871047837198</v>
      </c>
      <c r="AC47" s="50" t="s">
        <v>88</v>
      </c>
      <c r="AD47" s="51">
        <v>10.611466437263193</v>
      </c>
      <c r="AE47" s="52">
        <v>0.10273082</v>
      </c>
      <c r="AF47" s="53"/>
      <c r="AG47" s="54"/>
      <c r="AH47" s="54"/>
      <c r="AI47" s="55"/>
      <c r="AJ47" s="23"/>
      <c r="AK47" s="56"/>
      <c r="AL47" s="42"/>
      <c r="AM47" s="42"/>
      <c r="AN47" s="57"/>
      <c r="AO47" s="45"/>
      <c r="AP47" s="45"/>
      <c r="AQ47" s="45"/>
      <c r="AR47" s="45"/>
      <c r="AS47" s="57"/>
      <c r="AT47" s="57"/>
      <c r="AU47" s="57"/>
      <c r="AV47" s="57"/>
      <c r="AW47" s="57"/>
      <c r="AX47" s="57"/>
      <c r="AY47" s="57"/>
      <c r="AZ47" s="57"/>
      <c r="BA47" s="40"/>
      <c r="BB47" s="40"/>
      <c r="BC47" s="40"/>
      <c r="BD47" s="40"/>
      <c r="BE47" s="40"/>
      <c r="BF47" s="40"/>
      <c r="BG47" s="40"/>
      <c r="BH47" s="40"/>
      <c r="BI47" s="40"/>
    </row>
    <row r="48" spans="1:61" s="37" customFormat="1" ht="13.5" customHeight="1">
      <c r="A48" s="41" t="s">
        <v>89</v>
      </c>
      <c r="B48" s="42">
        <v>235.53970000000001</v>
      </c>
      <c r="C48" s="43">
        <v>0.28892924965854916</v>
      </c>
      <c r="D48" s="42">
        <v>1028504</v>
      </c>
      <c r="E48" s="42">
        <v>251642.5</v>
      </c>
      <c r="F48" s="42">
        <v>54835.74</v>
      </c>
      <c r="G48" s="42">
        <v>454245.9</v>
      </c>
      <c r="H48" s="44">
        <v>19511.830000000002</v>
      </c>
      <c r="I48" s="45">
        <v>0.29601387080434866</v>
      </c>
      <c r="J48" s="42">
        <v>479.91383471867545</v>
      </c>
      <c r="K48" s="42">
        <v>236.58119436394117</v>
      </c>
      <c r="L48" s="44">
        <v>799.22333950462166</v>
      </c>
      <c r="M48" s="46">
        <v>1.8111765229534982</v>
      </c>
      <c r="N48" s="45">
        <v>1.1910235013250052</v>
      </c>
      <c r="O48" s="46">
        <v>0.24145201961000842</v>
      </c>
      <c r="P48" s="47">
        <v>0.68604232934928111</v>
      </c>
      <c r="Q48" s="46">
        <v>18.372827836984122</v>
      </c>
      <c r="R48" s="45">
        <v>1.3744784677714899</v>
      </c>
      <c r="S48" s="46">
        <v>0.55212729809974181</v>
      </c>
      <c r="T48" s="45">
        <v>1.1910235013250052</v>
      </c>
      <c r="U48" s="47">
        <v>0.86652758064378466</v>
      </c>
      <c r="V48" s="48">
        <v>3129.5655475183103</v>
      </c>
      <c r="W48" s="42">
        <v>10.909655319883859</v>
      </c>
      <c r="X48" s="42">
        <v>2834.0141200250905</v>
      </c>
      <c r="Y48" s="42">
        <v>54.393484870439806</v>
      </c>
      <c r="Z48" s="42">
        <v>3009.4648497892085</v>
      </c>
      <c r="AA48" s="44">
        <v>26.132455951768861</v>
      </c>
      <c r="AB48" s="49">
        <v>9.4438484513477245</v>
      </c>
      <c r="AC48" s="50" t="s">
        <v>88</v>
      </c>
      <c r="AD48" s="40"/>
      <c r="AE48" s="58"/>
      <c r="AF48" s="54"/>
      <c r="AG48" s="54"/>
      <c r="AH48" s="54"/>
      <c r="AI48" s="55"/>
      <c r="AJ48" s="23"/>
      <c r="AK48" s="56"/>
      <c r="AL48" s="42"/>
      <c r="AM48" s="42"/>
      <c r="AN48" s="57"/>
      <c r="AO48" s="45"/>
      <c r="AP48" s="45"/>
      <c r="AQ48" s="45"/>
      <c r="AR48" s="45"/>
      <c r="AS48" s="57"/>
      <c r="AT48" s="57"/>
      <c r="AU48" s="57"/>
      <c r="AV48" s="57"/>
      <c r="AW48" s="57"/>
      <c r="AX48" s="57"/>
      <c r="AY48" s="57"/>
      <c r="AZ48" s="57"/>
      <c r="BA48" s="40"/>
      <c r="BB48" s="40"/>
      <c r="BC48" s="40"/>
      <c r="BD48" s="40"/>
      <c r="BE48" s="40"/>
      <c r="BF48" s="40"/>
      <c r="BG48" s="40"/>
      <c r="BH48" s="40"/>
      <c r="BI48" s="40"/>
    </row>
    <row r="49" spans="1:52" s="40" customFormat="1" ht="13.5" customHeight="1">
      <c r="A49" s="41" t="s">
        <v>90</v>
      </c>
      <c r="B49" s="42">
        <v>406.3501</v>
      </c>
      <c r="C49" s="43">
        <v>0.93376503687147061</v>
      </c>
      <c r="D49" s="42">
        <v>550436.9</v>
      </c>
      <c r="E49" s="42">
        <v>133463.9</v>
      </c>
      <c r="F49" s="42">
        <v>34868.69</v>
      </c>
      <c r="G49" s="42">
        <v>112223.6</v>
      </c>
      <c r="H49" s="44">
        <v>11177.64</v>
      </c>
      <c r="I49" s="45">
        <v>0.12765949658466566</v>
      </c>
      <c r="J49" s="42">
        <v>258.39101966231897</v>
      </c>
      <c r="K49" s="42">
        <v>58.448504045542713</v>
      </c>
      <c r="L49" s="44">
        <v>457.84689434975797</v>
      </c>
      <c r="M49" s="46">
        <v>1.9535883359261246</v>
      </c>
      <c r="N49" s="45">
        <v>1.2822781690341001</v>
      </c>
      <c r="O49" s="46">
        <v>0.23946006450386681</v>
      </c>
      <c r="P49" s="47">
        <v>0.7418575769509913</v>
      </c>
      <c r="Q49" s="46">
        <v>16.892968985786315</v>
      </c>
      <c r="R49" s="45">
        <v>1.4814148531930682</v>
      </c>
      <c r="S49" s="46">
        <v>0.5118785680740342</v>
      </c>
      <c r="T49" s="45">
        <v>1.2822781690341001</v>
      </c>
      <c r="U49" s="47">
        <v>0.86557669262614367</v>
      </c>
      <c r="V49" s="48">
        <v>3116.3847990489903</v>
      </c>
      <c r="W49" s="42">
        <v>11.8099557183368</v>
      </c>
      <c r="X49" s="42">
        <v>2664.6443991091223</v>
      </c>
      <c r="Y49" s="42">
        <v>55.731638887110876</v>
      </c>
      <c r="Z49" s="42">
        <v>2928.7788410344251</v>
      </c>
      <c r="AA49" s="44">
        <v>28.012745096657909</v>
      </c>
      <c r="AB49" s="49">
        <v>14.495655352885917</v>
      </c>
      <c r="AC49" s="50" t="s">
        <v>88</v>
      </c>
      <c r="AE49" s="58"/>
      <c r="AF49" s="54"/>
      <c r="AG49" s="54"/>
      <c r="AH49" s="54"/>
      <c r="AI49" s="55"/>
      <c r="AJ49" s="23"/>
      <c r="AK49" s="56"/>
      <c r="AL49" s="42"/>
      <c r="AM49" s="42"/>
      <c r="AN49" s="57"/>
      <c r="AO49" s="45"/>
      <c r="AP49" s="45"/>
      <c r="AQ49" s="45"/>
      <c r="AR49" s="45"/>
      <c r="AS49" s="57"/>
      <c r="AT49" s="57"/>
      <c r="AU49" s="57"/>
      <c r="AV49" s="57"/>
      <c r="AW49" s="57"/>
      <c r="AX49" s="57"/>
      <c r="AY49" s="57"/>
      <c r="AZ49" s="57"/>
    </row>
    <row r="50" spans="1:52" s="37" customFormat="1" ht="13.5" customHeight="1">
      <c r="A50" s="19"/>
      <c r="B50" s="20"/>
      <c r="C50" s="21"/>
      <c r="D50" s="20"/>
      <c r="E50" s="20"/>
      <c r="F50" s="20"/>
      <c r="G50" s="20"/>
      <c r="H50" s="22"/>
      <c r="I50" s="23"/>
      <c r="J50" s="20"/>
      <c r="K50" s="20"/>
      <c r="L50" s="22"/>
      <c r="M50" s="24"/>
      <c r="N50" s="23"/>
      <c r="O50" s="24"/>
      <c r="P50" s="25"/>
      <c r="Q50" s="24"/>
      <c r="R50" s="23"/>
      <c r="S50" s="24"/>
      <c r="T50" s="23"/>
      <c r="U50" s="25"/>
      <c r="V50" s="26"/>
      <c r="W50" s="20"/>
      <c r="X50" s="20"/>
      <c r="Y50" s="20"/>
      <c r="Z50" s="20"/>
      <c r="AA50" s="22"/>
      <c r="AB50" s="27"/>
      <c r="AC50" s="28"/>
      <c r="AE50" s="38"/>
      <c r="AF50" s="39"/>
      <c r="AG50" s="39"/>
      <c r="AH50" s="39"/>
      <c r="AI50" s="39"/>
      <c r="AJ50" s="23"/>
      <c r="AK50" s="33"/>
      <c r="AL50" s="20"/>
      <c r="AM50" s="20"/>
      <c r="AN50" s="59"/>
      <c r="AO50" s="23"/>
      <c r="AP50" s="23"/>
      <c r="AQ50" s="23"/>
      <c r="AR50" s="23"/>
      <c r="AS50" s="59"/>
      <c r="AT50" s="59"/>
      <c r="AU50" s="59"/>
      <c r="AV50" s="59"/>
      <c r="AW50" s="59"/>
      <c r="AX50" s="59"/>
      <c r="AY50" s="59"/>
      <c r="AZ50" s="59"/>
    </row>
    <row r="51" spans="1:52" s="37" customFormat="1" ht="13.5" customHeight="1">
      <c r="A51" s="19" t="s">
        <v>91</v>
      </c>
      <c r="B51" s="20">
        <v>70.338629999999995</v>
      </c>
      <c r="C51" s="21">
        <v>0.4666334038146997</v>
      </c>
      <c r="D51" s="20">
        <v>223785.3</v>
      </c>
      <c r="E51" s="20">
        <v>30104.15</v>
      </c>
      <c r="F51" s="20">
        <v>41188.800000000003</v>
      </c>
      <c r="G51" s="20">
        <v>373076.4</v>
      </c>
      <c r="H51" s="22">
        <v>7807.701</v>
      </c>
      <c r="I51" s="23">
        <v>0.60756626718906004</v>
      </c>
      <c r="J51" s="20">
        <v>106.0779164369827</v>
      </c>
      <c r="K51" s="20">
        <v>194.30634442930463</v>
      </c>
      <c r="L51" s="22">
        <v>319.81094889990192</v>
      </c>
      <c r="M51" s="24">
        <v>3.3912414551284362</v>
      </c>
      <c r="N51" s="23">
        <v>1.1596636335894648</v>
      </c>
      <c r="O51" s="24">
        <v>0.13397042890587468</v>
      </c>
      <c r="P51" s="25">
        <v>0.72474758993498678</v>
      </c>
      <c r="Q51" s="24">
        <v>5.4444771377243528</v>
      </c>
      <c r="R51" s="23">
        <v>1.3675082494034514</v>
      </c>
      <c r="S51" s="24">
        <v>0.2948772634539899</v>
      </c>
      <c r="T51" s="23">
        <v>1.1596636335894648</v>
      </c>
      <c r="U51" s="25">
        <v>0.84801216672392676</v>
      </c>
      <c r="V51" s="26">
        <v>2150.6539428188512</v>
      </c>
      <c r="W51" s="20">
        <v>12.656238121896861</v>
      </c>
      <c r="X51" s="20">
        <v>1665.856009052357</v>
      </c>
      <c r="Y51" s="20">
        <v>33.958502339358574</v>
      </c>
      <c r="Z51" s="20">
        <v>1891.8855727191856</v>
      </c>
      <c r="AA51" s="22">
        <v>23.194688938697027</v>
      </c>
      <c r="AB51" s="27">
        <v>22.541884778128086</v>
      </c>
      <c r="AC51" s="28"/>
      <c r="AD51" s="60">
        <v>9.2033997321250194</v>
      </c>
      <c r="AE51" s="61">
        <v>0.17432886000000003</v>
      </c>
      <c r="AF51" s="31">
        <v>1.0329999999999999E-5</v>
      </c>
      <c r="AG51" s="31">
        <v>1.1000000000000001E-7</v>
      </c>
      <c r="AH51" s="31">
        <v>0.28088000000000002</v>
      </c>
      <c r="AI51" s="32">
        <v>1.5999999999999999E-5</v>
      </c>
      <c r="AJ51" s="23">
        <f>[1]!epsilon_Hf(AF51,AH51,V51)</f>
        <v>-18.712607918469626</v>
      </c>
      <c r="AK51" s="33">
        <f>[1]!Hf_IR(AF51,AH51,V51)</f>
        <v>0.28087957608889785</v>
      </c>
      <c r="AL51" s="34">
        <v>50.392214685933361</v>
      </c>
      <c r="AM51" s="36">
        <v>105</v>
      </c>
      <c r="AN51" s="36">
        <v>12.148883374689829</v>
      </c>
      <c r="AO51" s="36">
        <v>0.44766666666666666</v>
      </c>
      <c r="AP51" s="36">
        <v>7.3636363636363639E-2</v>
      </c>
      <c r="AQ51" s="36">
        <v>4.9072386058981241</v>
      </c>
      <c r="AR51" s="36">
        <v>9.8181818181818176E-2</v>
      </c>
      <c r="AS51" s="36">
        <v>1.9493261455525603</v>
      </c>
      <c r="AT51" s="36">
        <v>5.1412742382271457</v>
      </c>
      <c r="AU51" s="36">
        <v>0.33475815523059615</v>
      </c>
      <c r="AV51" s="36">
        <v>5.937184955409073</v>
      </c>
      <c r="AW51" s="36">
        <v>9.6775806048487887</v>
      </c>
      <c r="AX51" s="36">
        <v>5.646123260437375</v>
      </c>
      <c r="AY51" s="36">
        <v>6.7281515349444803</v>
      </c>
      <c r="AZ51" s="36">
        <v>0.6424837636622841</v>
      </c>
    </row>
    <row r="52" spans="1:52" s="37" customFormat="1" ht="13.5" customHeight="1">
      <c r="A52" s="19" t="s">
        <v>92</v>
      </c>
      <c r="B52" s="20">
        <v>-6.6137819999999996</v>
      </c>
      <c r="C52" s="21">
        <v>-1.5509313472876197E-2</v>
      </c>
      <c r="D52" s="20">
        <v>604994.80000000005</v>
      </c>
      <c r="E52" s="20">
        <v>97567.96</v>
      </c>
      <c r="F52" s="20">
        <v>17468.13</v>
      </c>
      <c r="G52" s="20">
        <v>119780.8</v>
      </c>
      <c r="H52" s="22">
        <v>14352.96</v>
      </c>
      <c r="I52" s="23">
        <v>0.10611206938798297</v>
      </c>
      <c r="J52" s="20">
        <v>258.84448135864397</v>
      </c>
      <c r="K52" s="20">
        <v>62.384459003082611</v>
      </c>
      <c r="L52" s="22">
        <v>587.9110582132098</v>
      </c>
      <c r="M52" s="24">
        <v>2.3022746609387461</v>
      </c>
      <c r="N52" s="23">
        <v>1.1465590624833251</v>
      </c>
      <c r="O52" s="24">
        <v>0.16000914288847609</v>
      </c>
      <c r="P52" s="25">
        <v>0.73980182103239911</v>
      </c>
      <c r="Q52" s="24">
        <v>9.5784140913978959</v>
      </c>
      <c r="R52" s="23">
        <v>1.3645161846476923</v>
      </c>
      <c r="S52" s="24">
        <v>0.43435304091487187</v>
      </c>
      <c r="T52" s="23">
        <v>1.1465590624833251</v>
      </c>
      <c r="U52" s="25">
        <v>0.84026783660272808</v>
      </c>
      <c r="V52" s="26">
        <v>2455.7570743189958</v>
      </c>
      <c r="W52" s="20">
        <v>12.508420733207023</v>
      </c>
      <c r="X52" s="20">
        <v>2325.3112327702443</v>
      </c>
      <c r="Y52" s="20">
        <v>44.609556182366305</v>
      </c>
      <c r="Z52" s="20">
        <v>2395.1013030930594</v>
      </c>
      <c r="AA52" s="22">
        <v>24.785647263292049</v>
      </c>
      <c r="AB52" s="27">
        <v>5.3118381664410075</v>
      </c>
      <c r="AC52" s="28"/>
      <c r="AD52" s="60">
        <v>9.3370522356159746</v>
      </c>
      <c r="AE52" s="61">
        <v>0.14829126000000001</v>
      </c>
      <c r="AF52" s="31">
        <v>5.1400000000000003E-5</v>
      </c>
      <c r="AG52" s="31">
        <v>2.5000000000000002E-6</v>
      </c>
      <c r="AH52" s="31">
        <v>0.28080500000000003</v>
      </c>
      <c r="AI52" s="32">
        <v>1.5E-5</v>
      </c>
      <c r="AJ52" s="23">
        <f>[1]!epsilon_Hf(AF52,AH52,V52)</f>
        <v>-14.346641510101232</v>
      </c>
      <c r="AK52" s="33">
        <f>[1]!Hf_IR(AF52,AH52,V52)</f>
        <v>0.28080258453767154</v>
      </c>
      <c r="AL52" s="34">
        <v>62.28251253317606</v>
      </c>
      <c r="AM52" s="36">
        <v>186</v>
      </c>
      <c r="AN52" s="36">
        <v>13.578163771712163</v>
      </c>
      <c r="AO52" s="36">
        <v>0.46346666666666669</v>
      </c>
      <c r="AP52" s="36">
        <v>0.12</v>
      </c>
      <c r="AQ52" s="36">
        <v>5.3905272564789994</v>
      </c>
      <c r="AR52" s="36">
        <v>0.13181818181818181</v>
      </c>
      <c r="AS52" s="36">
        <v>2.2512129380053905</v>
      </c>
      <c r="AT52" s="36">
        <v>6.6481994459833791</v>
      </c>
      <c r="AU52" s="36">
        <v>0.12634420697412824</v>
      </c>
      <c r="AV52" s="36">
        <v>8.8716556804963158</v>
      </c>
      <c r="AW52" s="36">
        <v>11.757060734816296</v>
      </c>
      <c r="AX52" s="36">
        <v>5.0894632206759445</v>
      </c>
      <c r="AY52" s="36">
        <v>7.114826910516002</v>
      </c>
      <c r="AZ52" s="36">
        <v>0.79898621891335331</v>
      </c>
    </row>
    <row r="53" spans="1:52" s="37" customFormat="1" ht="13.5" customHeight="1">
      <c r="A53" s="19" t="s">
        <v>93</v>
      </c>
      <c r="B53" s="20">
        <v>44.739100000000001</v>
      </c>
      <c r="C53" s="21">
        <v>0.8144972305430267</v>
      </c>
      <c r="D53" s="20">
        <v>89356.89</v>
      </c>
      <c r="E53" s="20">
        <v>8291.8119999999999</v>
      </c>
      <c r="F53" s="20">
        <v>17410.490000000002</v>
      </c>
      <c r="G53" s="20">
        <v>285546.8</v>
      </c>
      <c r="H53" s="22">
        <v>5588.7910000000002</v>
      </c>
      <c r="I53" s="23">
        <v>0.64964855683109646</v>
      </c>
      <c r="J53" s="20">
        <v>41.362721089347488</v>
      </c>
      <c r="K53" s="20">
        <v>148.71901538528235</v>
      </c>
      <c r="L53" s="22">
        <v>228.9222593069627</v>
      </c>
      <c r="M53" s="24">
        <v>5.9709899334704426</v>
      </c>
      <c r="N53" s="23">
        <v>1.2002946430106407</v>
      </c>
      <c r="O53" s="24">
        <v>9.062384162401424E-2</v>
      </c>
      <c r="P53" s="25">
        <v>0.83125987262448298</v>
      </c>
      <c r="Q53" s="24">
        <v>2.0917128891689867</v>
      </c>
      <c r="R53" s="23">
        <v>1.4600343166774243</v>
      </c>
      <c r="S53" s="24">
        <v>0.16747641699988308</v>
      </c>
      <c r="T53" s="23">
        <v>1.2002946430106407</v>
      </c>
      <c r="U53" s="25">
        <v>0.82210029538355722</v>
      </c>
      <c r="V53" s="26">
        <v>1438.7101848370264</v>
      </c>
      <c r="W53" s="20">
        <v>15.847008853772227</v>
      </c>
      <c r="X53" s="20">
        <v>998.19185034692384</v>
      </c>
      <c r="Y53" s="20">
        <v>22.161282885147671</v>
      </c>
      <c r="Z53" s="20">
        <v>1146.0885113349584</v>
      </c>
      <c r="AA53" s="22">
        <v>19.864189759237888</v>
      </c>
      <c r="AB53" s="27">
        <v>30.618976575883728</v>
      </c>
      <c r="AC53" s="28"/>
      <c r="AD53" s="60">
        <v>8.9754922914706459</v>
      </c>
      <c r="AE53" s="61">
        <v>0.17955404000000003</v>
      </c>
      <c r="AF53" s="31">
        <v>2.62E-5</v>
      </c>
      <c r="AG53" s="31">
        <v>3.8999999999999999E-6</v>
      </c>
      <c r="AH53" s="31">
        <v>0.28069499999999997</v>
      </c>
      <c r="AI53" s="32">
        <v>1.5999999999999999E-5</v>
      </c>
      <c r="AJ53" s="23">
        <f>[1]!epsilon_Hf(AF53,AH53,V53)</f>
        <v>-41.667410128569671</v>
      </c>
      <c r="AK53" s="33">
        <f>[1]!Hf_IR(AF53,AH53,V53)</f>
        <v>0.28069428555069648</v>
      </c>
      <c r="AL53" s="34"/>
      <c r="AM53" s="36"/>
      <c r="AN53" s="36"/>
      <c r="AO53" s="36"/>
      <c r="AP53" s="36"/>
      <c r="AQ53" s="36"/>
      <c r="AR53" s="36"/>
      <c r="AS53" s="36"/>
      <c r="AT53" s="36"/>
      <c r="AU53" s="36"/>
      <c r="AV53" s="36"/>
      <c r="AW53" s="36"/>
      <c r="AX53" s="36"/>
      <c r="AY53" s="36"/>
      <c r="AZ53" s="36"/>
    </row>
    <row r="54" spans="1:52" s="37" customFormat="1" ht="13.5" customHeight="1">
      <c r="A54" s="19" t="s">
        <v>94</v>
      </c>
      <c r="B54" s="20">
        <v>63.780140000000003</v>
      </c>
      <c r="C54" s="21">
        <v>0.27610502122208258</v>
      </c>
      <c r="D54" s="20">
        <v>326577.59999999998</v>
      </c>
      <c r="E54" s="20">
        <v>53114.400000000001</v>
      </c>
      <c r="F54" s="20">
        <v>40819.54</v>
      </c>
      <c r="G54" s="20">
        <v>281157.5</v>
      </c>
      <c r="H54" s="22">
        <v>7733.6019999999999</v>
      </c>
      <c r="I54" s="23">
        <v>0.46226062746143565</v>
      </c>
      <c r="J54" s="20">
        <v>151.17003032553876</v>
      </c>
      <c r="K54" s="20">
        <v>146.43297199684091</v>
      </c>
      <c r="L54" s="22">
        <v>316.77578252986115</v>
      </c>
      <c r="M54" s="24">
        <v>2.3115639213411834</v>
      </c>
      <c r="N54" s="23">
        <v>1.1619800385247265</v>
      </c>
      <c r="O54" s="24">
        <v>0.16214182966234253</v>
      </c>
      <c r="P54" s="25">
        <v>0.75827464623688212</v>
      </c>
      <c r="Q54" s="24">
        <v>9.6670753830763214</v>
      </c>
      <c r="R54" s="23">
        <v>1.3875078554932918</v>
      </c>
      <c r="S54" s="24">
        <v>0.43260754797548229</v>
      </c>
      <c r="T54" s="23">
        <v>1.1619800385247265</v>
      </c>
      <c r="U54" s="25">
        <v>0.83745834946038211</v>
      </c>
      <c r="V54" s="26">
        <v>2478.118609600017</v>
      </c>
      <c r="W54" s="20">
        <v>12.791929618711476</v>
      </c>
      <c r="X54" s="20">
        <v>2317.4616851530518</v>
      </c>
      <c r="Y54" s="20">
        <v>45.081077389347229</v>
      </c>
      <c r="Z54" s="20">
        <v>2403.5761086063244</v>
      </c>
      <c r="AA54" s="22">
        <v>25.219734276734926</v>
      </c>
      <c r="AB54" s="27">
        <v>6.4830199742899381</v>
      </c>
      <c r="AC54" s="28"/>
      <c r="AD54" s="60">
        <v>9.2437947051950875</v>
      </c>
      <c r="AE54" s="61">
        <v>0.19916153999999997</v>
      </c>
      <c r="AF54" s="31">
        <v>1.5670000000000001E-5</v>
      </c>
      <c r="AG54" s="31">
        <v>9.2999999999999999E-7</v>
      </c>
      <c r="AH54" s="31">
        <v>0.28070000000000001</v>
      </c>
      <c r="AI54" s="32">
        <v>1.5999999999999999E-5</v>
      </c>
      <c r="AJ54" s="23">
        <f>[1]!epsilon_Hf(AF54,AH54,V54)</f>
        <v>-17.498778519964286</v>
      </c>
      <c r="AK54" s="33">
        <f>[1]!Hf_IR(AF54,AH54,V54)</f>
        <v>0.28069925675100277</v>
      </c>
      <c r="AL54" s="34">
        <v>63.414921851961083</v>
      </c>
      <c r="AM54" s="36">
        <v>197</v>
      </c>
      <c r="AN54" s="36">
        <v>12.267990074441691</v>
      </c>
      <c r="AO54" s="36">
        <v>0.25280000000000002</v>
      </c>
      <c r="AP54" s="36">
        <v>7.3636363636363639E-2</v>
      </c>
      <c r="AQ54" s="36">
        <v>4.7957104557640751</v>
      </c>
      <c r="AR54" s="36">
        <v>0.15636363636363634</v>
      </c>
      <c r="AS54" s="36">
        <v>2.9757412398921832</v>
      </c>
      <c r="AT54" s="36">
        <v>3.4459833795013846</v>
      </c>
      <c r="AU54" s="36">
        <v>0.15982002249718785</v>
      </c>
      <c r="AV54" s="36">
        <v>5.6642109344707254</v>
      </c>
      <c r="AW54" s="36">
        <v>9.3576605848537859</v>
      </c>
      <c r="AX54" s="36">
        <v>4.930417495029821</v>
      </c>
      <c r="AY54" s="36">
        <v>7.42416721097322</v>
      </c>
      <c r="AZ54" s="36">
        <v>0.79074924758434972</v>
      </c>
    </row>
    <row r="55" spans="1:52" s="37" customFormat="1" ht="13.5" customHeight="1">
      <c r="A55" s="19" t="s">
        <v>95</v>
      </c>
      <c r="B55" s="20">
        <v>57.064419999999998</v>
      </c>
      <c r="C55" s="21">
        <v>0.49710010216825501</v>
      </c>
      <c r="D55" s="20">
        <v>163537.79999999999</v>
      </c>
      <c r="E55" s="20">
        <v>26199.79</v>
      </c>
      <c r="F55" s="20">
        <v>21490.47</v>
      </c>
      <c r="G55" s="20">
        <v>193782.39999999999</v>
      </c>
      <c r="H55" s="22">
        <v>5070.4579999999996</v>
      </c>
      <c r="I55" s="23">
        <v>0.48594396174544996</v>
      </c>
      <c r="J55" s="20">
        <v>75.934544473630197</v>
      </c>
      <c r="K55" s="20">
        <v>100.92610993013034</v>
      </c>
      <c r="L55" s="22">
        <v>207.69084066322455</v>
      </c>
      <c r="M55" s="24">
        <v>3.0055552980335145</v>
      </c>
      <c r="N55" s="23">
        <v>1.1221345600777486</v>
      </c>
      <c r="O55" s="24">
        <v>0.15750252042806731</v>
      </c>
      <c r="P55" s="25">
        <v>0.85678699334596209</v>
      </c>
      <c r="Q55" s="24">
        <v>7.2221869863973911</v>
      </c>
      <c r="R55" s="23">
        <v>1.411832115687873</v>
      </c>
      <c r="S55" s="24">
        <v>0.3327172188960501</v>
      </c>
      <c r="T55" s="23">
        <v>1.1221345600777486</v>
      </c>
      <c r="U55" s="25">
        <v>0.79480736243984795</v>
      </c>
      <c r="V55" s="26">
        <v>2429.0243518851153</v>
      </c>
      <c r="W55" s="20">
        <v>14.525715192922537</v>
      </c>
      <c r="X55" s="20">
        <v>1851.5383067156308</v>
      </c>
      <c r="Y55" s="20">
        <v>36.01775056126985</v>
      </c>
      <c r="Z55" s="20">
        <v>2139.2458043566153</v>
      </c>
      <c r="AA55" s="22">
        <v>24.876736443261052</v>
      </c>
      <c r="AB55" s="27">
        <v>23.774403279296465</v>
      </c>
      <c r="AC55" s="28"/>
      <c r="AD55" s="60">
        <v>9.2492804422785646</v>
      </c>
      <c r="AE55" s="61">
        <v>0.18400494000000001</v>
      </c>
      <c r="AF55" s="31">
        <v>4.9100000000000001E-5</v>
      </c>
      <c r="AG55" s="31">
        <v>6.4999999999999996E-6</v>
      </c>
      <c r="AH55" s="31">
        <v>0.28067999999999999</v>
      </c>
      <c r="AI55" s="32">
        <v>1.5999999999999999E-5</v>
      </c>
      <c r="AJ55" s="23">
        <f>[1]!epsilon_Hf(AF55,AH55,V55)</f>
        <v>-19.41103304486824</v>
      </c>
      <c r="AK55" s="33">
        <f>[1]!Hf_IR(AF55,AH55,V55)</f>
        <v>0.2806777183147855</v>
      </c>
      <c r="AL55" s="34">
        <v>61.829548805662057</v>
      </c>
      <c r="AM55" s="36">
        <v>239</v>
      </c>
      <c r="AN55" s="36">
        <v>15.245657568238219</v>
      </c>
      <c r="AO55" s="36">
        <v>0.53193333333333337</v>
      </c>
      <c r="AP55" s="36">
        <v>6.9090909090909078E-2</v>
      </c>
      <c r="AQ55" s="36">
        <v>3.9871313672922253</v>
      </c>
      <c r="AR55" s="36">
        <v>0.14636363636363636</v>
      </c>
      <c r="AS55" s="36">
        <v>1.9234501347708894</v>
      </c>
      <c r="AT55" s="36">
        <v>4.5429362880886419</v>
      </c>
      <c r="AU55" s="36">
        <v>0.14038245219347581</v>
      </c>
      <c r="AV55" s="36">
        <v>6.5513765025203563</v>
      </c>
      <c r="AW55" s="36">
        <v>10.07748062984254</v>
      </c>
      <c r="AX55" s="36">
        <v>4.5089463220675938</v>
      </c>
      <c r="AY55" s="36">
        <v>4.284363161332462</v>
      </c>
      <c r="AZ55" s="36">
        <v>0.51069222239822587</v>
      </c>
    </row>
    <row r="56" spans="1:52" s="37" customFormat="1" ht="13.5" customHeight="1">
      <c r="A56" s="19" t="s">
        <v>96</v>
      </c>
      <c r="B56" s="20">
        <v>28.790330000000001</v>
      </c>
      <c r="C56" s="21">
        <v>9.7616985740137885E-2</v>
      </c>
      <c r="D56" s="20">
        <v>417476.6</v>
      </c>
      <c r="E56" s="20">
        <v>67019.86</v>
      </c>
      <c r="F56" s="20">
        <v>37481.21</v>
      </c>
      <c r="G56" s="20">
        <v>288010.2</v>
      </c>
      <c r="H56" s="22">
        <v>11134.24</v>
      </c>
      <c r="I56" s="23">
        <v>0.32890186777163799</v>
      </c>
      <c r="J56" s="20">
        <v>187.64617066907147</v>
      </c>
      <c r="K56" s="20">
        <v>150.00200795427668</v>
      </c>
      <c r="L56" s="22">
        <v>456.06918857154545</v>
      </c>
      <c r="M56" s="24">
        <v>2.5942211542494316</v>
      </c>
      <c r="N56" s="23">
        <v>1.0722683022106254</v>
      </c>
      <c r="O56" s="24">
        <v>0.16138774083128682</v>
      </c>
      <c r="P56" s="25">
        <v>0.72409226833967888</v>
      </c>
      <c r="Q56" s="24">
        <v>8.5737238051015172</v>
      </c>
      <c r="R56" s="23">
        <v>1.2938581548975756</v>
      </c>
      <c r="S56" s="24">
        <v>0.38547214772416855</v>
      </c>
      <c r="T56" s="23">
        <v>1.0722683022106254</v>
      </c>
      <c r="U56" s="25">
        <v>0.82873713641006364</v>
      </c>
      <c r="V56" s="26">
        <v>2470.2514070917873</v>
      </c>
      <c r="W56" s="20">
        <v>12.224935782408757</v>
      </c>
      <c r="X56" s="20">
        <v>2101.79521308412</v>
      </c>
      <c r="Y56" s="20">
        <v>38.349035588424613</v>
      </c>
      <c r="Z56" s="20">
        <v>2293.7729015800323</v>
      </c>
      <c r="AA56" s="22">
        <v>23.262204801931603</v>
      </c>
      <c r="AB56" s="27">
        <v>14.915736631092491</v>
      </c>
      <c r="AC56" s="28"/>
      <c r="AD56" s="60">
        <v>9.3086261434556139</v>
      </c>
      <c r="AE56" s="61">
        <v>0.15040483999999998</v>
      </c>
      <c r="AF56" s="31">
        <v>1.6860000000000001E-5</v>
      </c>
      <c r="AG56" s="31">
        <v>2.3999999999999998E-7</v>
      </c>
      <c r="AH56" s="31">
        <v>0.28095300000000001</v>
      </c>
      <c r="AI56" s="32">
        <v>1.8E-5</v>
      </c>
      <c r="AJ56" s="23">
        <f>[1]!epsilon_Hf(AF56,AH56,V56)</f>
        <v>-8.6872168850649079</v>
      </c>
      <c r="AK56" s="33">
        <f>[1]!Hf_IR(AF56,AH56,V56)</f>
        <v>0.28095220290556011</v>
      </c>
      <c r="AL56" s="34">
        <v>66.245945148923624</v>
      </c>
      <c r="AM56" s="36">
        <v>129</v>
      </c>
      <c r="AN56" s="36">
        <v>18.937965260545912</v>
      </c>
      <c r="AO56" s="36">
        <v>0.28966666666666668</v>
      </c>
      <c r="AP56" s="36">
        <v>0.12727272727272729</v>
      </c>
      <c r="AQ56" s="36">
        <v>5.9388739946380698</v>
      </c>
      <c r="AR56" s="36">
        <v>0.19272727272727272</v>
      </c>
      <c r="AS56" s="36">
        <v>2.5444743935309972</v>
      </c>
      <c r="AT56" s="36">
        <v>4.2991689750692519</v>
      </c>
      <c r="AU56" s="36">
        <v>0.12850393700787402</v>
      </c>
      <c r="AV56" s="36">
        <v>4.9817758821248548</v>
      </c>
      <c r="AW56" s="36">
        <v>8.3179205198700323</v>
      </c>
      <c r="AX56" s="36">
        <v>4.6202783300198798</v>
      </c>
      <c r="AY56" s="36">
        <v>5.7227955584585244</v>
      </c>
      <c r="AZ56" s="36">
        <v>0.52716616505623315</v>
      </c>
    </row>
    <row r="57" spans="1:52" s="37" customFormat="1" ht="13.5" customHeight="1">
      <c r="A57" s="19" t="s">
        <v>97</v>
      </c>
      <c r="B57" s="20">
        <v>-18.437670000000001</v>
      </c>
      <c r="C57" s="21">
        <v>-0.10202336927655212</v>
      </c>
      <c r="D57" s="20">
        <v>255865.7</v>
      </c>
      <c r="E57" s="20">
        <v>41462.15</v>
      </c>
      <c r="F57" s="20">
        <v>34859.4</v>
      </c>
      <c r="G57" s="20">
        <v>235922.7</v>
      </c>
      <c r="H57" s="22">
        <v>6046.6880000000001</v>
      </c>
      <c r="I57" s="23">
        <v>0.49610227538578655</v>
      </c>
      <c r="J57" s="20">
        <v>119.41826056963227</v>
      </c>
      <c r="K57" s="20">
        <v>122.87369934118456</v>
      </c>
      <c r="L57" s="22">
        <v>247.67816121309593</v>
      </c>
      <c r="M57" s="24">
        <v>2.3273056462091235</v>
      </c>
      <c r="N57" s="23">
        <v>1.2120383275971718</v>
      </c>
      <c r="O57" s="24">
        <v>0.16125450958905085</v>
      </c>
      <c r="P57" s="25">
        <v>0.77312122969744734</v>
      </c>
      <c r="Q57" s="24">
        <v>9.5491428204728663</v>
      </c>
      <c r="R57" s="23">
        <v>1.4376207230606555</v>
      </c>
      <c r="S57" s="24">
        <v>0.42968142221837913</v>
      </c>
      <c r="T57" s="23">
        <v>1.2120383275971718</v>
      </c>
      <c r="U57" s="25">
        <v>0.84308629400999113</v>
      </c>
      <c r="V57" s="26">
        <v>2468.8569730134841</v>
      </c>
      <c r="W57" s="20">
        <v>13.05452832532935</v>
      </c>
      <c r="X57" s="20">
        <v>2304.2813072478666</v>
      </c>
      <c r="Y57" s="20">
        <v>46.794480872570148</v>
      </c>
      <c r="Z57" s="20">
        <v>2392.287767047671</v>
      </c>
      <c r="AA57" s="22">
        <v>26.089162588405998</v>
      </c>
      <c r="AB57" s="27">
        <v>6.6660672353464285</v>
      </c>
      <c r="AC57" s="28"/>
      <c r="AD57" s="60">
        <v>9.2019036220112227</v>
      </c>
      <c r="AE57" s="61">
        <v>0.17184094</v>
      </c>
      <c r="AF57" s="31">
        <v>5.8499999999999999E-6</v>
      </c>
      <c r="AG57" s="31">
        <v>9.9999999999999995E-8</v>
      </c>
      <c r="AH57" s="31">
        <v>0.28068100000000001</v>
      </c>
      <c r="AI57" s="32">
        <v>2.0000000000000002E-5</v>
      </c>
      <c r="AJ57" s="23">
        <f>[1]!epsilon_Hf(AF57,AH57,V57)</f>
        <v>-18.374222511140516</v>
      </c>
      <c r="AK57" s="33">
        <f>[1]!Hf_IR(AF57,AH57,V57)</f>
        <v>0.28068072358783974</v>
      </c>
      <c r="AL57" s="34">
        <v>48.52373930993808</v>
      </c>
      <c r="AM57" s="36">
        <v>139</v>
      </c>
      <c r="AN57" s="36">
        <v>12.267990074441691</v>
      </c>
      <c r="AO57" s="36">
        <v>0.46346666666666669</v>
      </c>
      <c r="AP57" s="36">
        <v>0.14727272727272728</v>
      </c>
      <c r="AQ57" s="36">
        <v>2.6952636282394997</v>
      </c>
      <c r="AR57" s="36">
        <v>0.11909090909090908</v>
      </c>
      <c r="AS57" s="36">
        <v>1.8889487870619945</v>
      </c>
      <c r="AT57" s="36">
        <v>4.2326869806094178</v>
      </c>
      <c r="AU57" s="36">
        <v>0.1306636670416198</v>
      </c>
      <c r="AV57" s="36">
        <v>5.5959674292361372</v>
      </c>
      <c r="AW57" s="36">
        <v>5.8385403649087726</v>
      </c>
      <c r="AX57" s="36">
        <v>1.805168986083499</v>
      </c>
      <c r="AY57" s="36">
        <v>3.3486087524493793</v>
      </c>
      <c r="AZ57" s="36">
        <v>0.3624267384761603</v>
      </c>
    </row>
    <row r="58" spans="1:52" s="37" customFormat="1" ht="13.5" customHeight="1">
      <c r="A58" s="19" t="s">
        <v>98</v>
      </c>
      <c r="B58" s="20">
        <v>51.614690000000003</v>
      </c>
      <c r="C58" s="21">
        <v>0.38950056473605738</v>
      </c>
      <c r="D58" s="20">
        <v>197007.4</v>
      </c>
      <c r="E58" s="20">
        <v>26574.07</v>
      </c>
      <c r="F58" s="20">
        <v>12219.05</v>
      </c>
      <c r="G58" s="20">
        <v>150800.4</v>
      </c>
      <c r="H58" s="22">
        <v>8344.5400000000009</v>
      </c>
      <c r="I58" s="23">
        <v>0.22978365970533401</v>
      </c>
      <c r="J58" s="20">
        <v>84.768117800471799</v>
      </c>
      <c r="K58" s="20">
        <v>78.540144759831776</v>
      </c>
      <c r="L58" s="22">
        <v>341.80039111810095</v>
      </c>
      <c r="M58" s="24">
        <v>4.0842764892623364</v>
      </c>
      <c r="N58" s="23">
        <v>1.6278786625591273</v>
      </c>
      <c r="O58" s="24">
        <v>0.13322107718565404</v>
      </c>
      <c r="P58" s="25">
        <v>1.1483894453905708</v>
      </c>
      <c r="Q58" s="24">
        <v>4.4953524727921952</v>
      </c>
      <c r="R58" s="23">
        <v>1.992181532466295</v>
      </c>
      <c r="S58" s="24">
        <v>0.24484140645938754</v>
      </c>
      <c r="T58" s="23">
        <v>1.6278786625591273</v>
      </c>
      <c r="U58" s="25">
        <v>0.81713369792351931</v>
      </c>
      <c r="V58" s="26">
        <v>2140.8534433430423</v>
      </c>
      <c r="W58" s="20">
        <v>20.076113350613557</v>
      </c>
      <c r="X58" s="20">
        <v>1411.8171631434211</v>
      </c>
      <c r="Y58" s="20">
        <v>41.14852270266806</v>
      </c>
      <c r="Z58" s="20">
        <v>1730.113956514823</v>
      </c>
      <c r="AA58" s="22">
        <v>32.566700928912951</v>
      </c>
      <c r="AB58" s="27">
        <v>34.053535166853699</v>
      </c>
      <c r="AC58" s="28"/>
      <c r="AD58" s="60">
        <v>9.1789632669345611</v>
      </c>
      <c r="AE58" s="61">
        <v>0.19030617999999999</v>
      </c>
      <c r="AF58" s="31">
        <v>2.9499999999999999E-5</v>
      </c>
      <c r="AG58" s="31">
        <v>1.1000000000000001E-6</v>
      </c>
      <c r="AH58" s="31">
        <v>0.28096399999999999</v>
      </c>
      <c r="AI58" s="32">
        <v>3.1999999999999999E-5</v>
      </c>
      <c r="AJ58" s="23">
        <f>[1]!epsilon_Hf(AF58,AH58,V58)</f>
        <v>-15.982773081728574</v>
      </c>
      <c r="AK58" s="33">
        <f>[1]!Hf_IR(AF58,AH58,V58)</f>
        <v>0.28096279503945726</v>
      </c>
      <c r="AL58" s="34"/>
      <c r="AM58" s="36"/>
      <c r="AN58" s="36"/>
      <c r="AO58" s="36"/>
      <c r="AP58" s="36"/>
      <c r="AQ58" s="36"/>
      <c r="AR58" s="36"/>
      <c r="AS58" s="36"/>
      <c r="AT58" s="36"/>
      <c r="AU58" s="36"/>
      <c r="AV58" s="36"/>
      <c r="AW58" s="36"/>
      <c r="AX58" s="36"/>
      <c r="AY58" s="36"/>
      <c r="AZ58" s="36"/>
    </row>
    <row r="59" spans="1:52" s="37" customFormat="1" ht="13.5" customHeight="1">
      <c r="A59" s="19" t="s">
        <v>99</v>
      </c>
      <c r="B59" s="20">
        <v>41.317189999999997</v>
      </c>
      <c r="C59" s="21">
        <v>0.21191723601223666</v>
      </c>
      <c r="D59" s="20">
        <v>266556.40000000002</v>
      </c>
      <c r="E59" s="20">
        <v>49707.09</v>
      </c>
      <c r="F59" s="20">
        <v>9598.4509999999991</v>
      </c>
      <c r="G59" s="20">
        <v>72973.710000000006</v>
      </c>
      <c r="H59" s="22">
        <v>7470.7250000000004</v>
      </c>
      <c r="I59" s="23">
        <v>0.12420032310024069</v>
      </c>
      <c r="J59" s="20">
        <v>117.14437017093259</v>
      </c>
      <c r="K59" s="20">
        <v>38.006303345760259</v>
      </c>
      <c r="L59" s="22">
        <v>306.00808755614747</v>
      </c>
      <c r="M59" s="24">
        <v>2.7196536878296773</v>
      </c>
      <c r="N59" s="23">
        <v>1.9542624935140163</v>
      </c>
      <c r="O59" s="24">
        <v>0.18349109998766439</v>
      </c>
      <c r="P59" s="25">
        <v>1.1556166107895276</v>
      </c>
      <c r="Q59" s="24">
        <v>9.2983810884688118</v>
      </c>
      <c r="R59" s="23">
        <v>2.2703725783862643</v>
      </c>
      <c r="S59" s="24">
        <v>0.36769387384686258</v>
      </c>
      <c r="T59" s="23">
        <v>1.9542624935140163</v>
      </c>
      <c r="U59" s="25">
        <v>0.86076730846664262</v>
      </c>
      <c r="V59" s="26">
        <v>2684.68000085828</v>
      </c>
      <c r="W59" s="20">
        <v>19.107717133928027</v>
      </c>
      <c r="X59" s="20">
        <v>2018.540001488773</v>
      </c>
      <c r="Y59" s="20">
        <v>67.383999708252077</v>
      </c>
      <c r="Z59" s="20">
        <v>2367.8597827134618</v>
      </c>
      <c r="AA59" s="22">
        <v>40.798218966739114</v>
      </c>
      <c r="AB59" s="27">
        <v>24.812640581244139</v>
      </c>
      <c r="AC59" s="28"/>
      <c r="AD59" s="60">
        <v>9.4208344019834822</v>
      </c>
      <c r="AE59" s="61">
        <v>0.16961364000000001</v>
      </c>
      <c r="AF59" s="31">
        <v>1.3370000000000001E-5</v>
      </c>
      <c r="AG59" s="31">
        <v>2.1E-7</v>
      </c>
      <c r="AH59" s="31">
        <v>0.28071699999999999</v>
      </c>
      <c r="AI59" s="32">
        <v>1.5E-5</v>
      </c>
      <c r="AJ59" s="23">
        <f>[1]!epsilon_Hf(AF59,AH59,V59)</f>
        <v>-12.054221629582695</v>
      </c>
      <c r="AK59" s="33">
        <f>[1]!Hf_IR(AF59,AH59,V59)</f>
        <v>0.28071631164463207</v>
      </c>
      <c r="AL59" s="34">
        <v>62.28251253317606</v>
      </c>
      <c r="AM59" s="36">
        <v>193</v>
      </c>
      <c r="AN59" s="36">
        <v>16.794044665012411</v>
      </c>
      <c r="AO59" s="36">
        <v>0.42660000000000003</v>
      </c>
      <c r="AP59" s="36">
        <v>9.9090909090909077E-2</v>
      </c>
      <c r="AQ59" s="36">
        <v>4.0243074173369084</v>
      </c>
      <c r="AR59" s="36">
        <v>6.8181818181818177E-2</v>
      </c>
      <c r="AS59" s="36">
        <v>1.2506738544474392</v>
      </c>
      <c r="AT59" s="36">
        <v>2.6371191135734069</v>
      </c>
      <c r="AU59" s="36">
        <v>0.10582677165354332</v>
      </c>
      <c r="AV59" s="36">
        <v>3.9240015509887551</v>
      </c>
      <c r="AW59" s="36">
        <v>6.8782804298925271</v>
      </c>
      <c r="AX59" s="36">
        <v>4.3419483101391645</v>
      </c>
      <c r="AY59" s="36">
        <v>4.7947746570868714</v>
      </c>
      <c r="AZ59" s="36">
        <v>0.4859813084112149</v>
      </c>
    </row>
    <row r="60" spans="1:52" s="37" customFormat="1" ht="13.5" customHeight="1">
      <c r="A60" s="19" t="s">
        <v>100</v>
      </c>
      <c r="B60" s="20">
        <v>107.57129999999999</v>
      </c>
      <c r="C60" s="21">
        <v>0.33209604159015249</v>
      </c>
      <c r="D60" s="20">
        <v>452029</v>
      </c>
      <c r="E60" s="20">
        <v>77870.11</v>
      </c>
      <c r="F60" s="20">
        <v>16303.28</v>
      </c>
      <c r="G60" s="20">
        <v>105652.1</v>
      </c>
      <c r="H60" s="22">
        <v>9941.0310000000009</v>
      </c>
      <c r="I60" s="23">
        <v>0.13513434937964189</v>
      </c>
      <c r="J60" s="20">
        <v>196.35473466478888</v>
      </c>
      <c r="K60" s="20">
        <v>55.025923195032803</v>
      </c>
      <c r="L60" s="22">
        <v>407.19419931082678</v>
      </c>
      <c r="M60" s="24">
        <v>2.1332516179200707</v>
      </c>
      <c r="N60" s="23">
        <v>1.1051189472819711</v>
      </c>
      <c r="O60" s="24">
        <v>0.17022136695076906</v>
      </c>
      <c r="P60" s="25">
        <v>0.78915682491272376</v>
      </c>
      <c r="Q60" s="24">
        <v>10.997093898043904</v>
      </c>
      <c r="R60" s="23">
        <v>1.3579603756914056</v>
      </c>
      <c r="S60" s="24">
        <v>0.46876795573463775</v>
      </c>
      <c r="T60" s="23">
        <v>1.1051189472819711</v>
      </c>
      <c r="U60" s="25">
        <v>0.8138079483499655</v>
      </c>
      <c r="V60" s="26">
        <v>2559.8206305223216</v>
      </c>
      <c r="W60" s="20">
        <v>13.205608581585215</v>
      </c>
      <c r="X60" s="20">
        <v>2478.1558357236754</v>
      </c>
      <c r="Y60" s="20">
        <v>45.314234827615564</v>
      </c>
      <c r="Z60" s="20">
        <v>2522.8861707832179</v>
      </c>
      <c r="AA60" s="22">
        <v>24.968828530690189</v>
      </c>
      <c r="AB60" s="27">
        <v>3.1902545758443535</v>
      </c>
      <c r="AC60" s="28"/>
      <c r="AD60" s="60">
        <v>9.3265794648200639</v>
      </c>
      <c r="AE60" s="61">
        <v>0.16594445999999999</v>
      </c>
      <c r="AF60" s="31">
        <v>9.7610000000000002E-6</v>
      </c>
      <c r="AG60" s="31">
        <v>7.7999999999999997E-8</v>
      </c>
      <c r="AH60" s="31">
        <v>0.28089599999999998</v>
      </c>
      <c r="AI60" s="32">
        <v>1.5E-5</v>
      </c>
      <c r="AJ60" s="23">
        <f>[1]!epsilon_Hf(AF60,AH60,V60)</f>
        <v>-8.6069914585928942</v>
      </c>
      <c r="AK60" s="33">
        <f>[1]!Hf_IR(AF60,AH60,V60)</f>
        <v>0.28089552139033752</v>
      </c>
      <c r="AL60" s="34">
        <v>65.113535830138616</v>
      </c>
      <c r="AM60" s="36">
        <v>174</v>
      </c>
      <c r="AN60" s="36">
        <v>18.342431761786607</v>
      </c>
      <c r="AO60" s="36">
        <v>0.47926666666666673</v>
      </c>
      <c r="AP60" s="36">
        <v>0.12636363636363637</v>
      </c>
      <c r="AQ60" s="36">
        <v>6.4965147453083114</v>
      </c>
      <c r="AR60" s="36">
        <v>0.24</v>
      </c>
      <c r="AS60" s="36">
        <v>3.4070080862533692</v>
      </c>
      <c r="AT60" s="36">
        <v>3.7673130193905813</v>
      </c>
      <c r="AU60" s="36">
        <v>7.3430821147356592E-2</v>
      </c>
      <c r="AV60" s="36">
        <v>5.3229934082977897</v>
      </c>
      <c r="AW60" s="36">
        <v>10.877280679830042</v>
      </c>
      <c r="AX60" s="36">
        <v>4.5328031809145131</v>
      </c>
      <c r="AY60" s="36">
        <v>5.1814500326583932</v>
      </c>
      <c r="AZ60" s="36">
        <v>0.6424837636622841</v>
      </c>
    </row>
    <row r="61" spans="1:52" s="37" customFormat="1" ht="13.5" customHeight="1">
      <c r="A61" s="19" t="s">
        <v>101</v>
      </c>
      <c r="B61" s="20">
        <v>12.388870000000001</v>
      </c>
      <c r="C61" s="21">
        <v>3.8630576469275688E-2</v>
      </c>
      <c r="D61" s="20">
        <v>415289.7</v>
      </c>
      <c r="E61" s="20">
        <v>93250.12</v>
      </c>
      <c r="F61" s="20">
        <v>4377.8500000000004</v>
      </c>
      <c r="G61" s="20">
        <v>23790.46</v>
      </c>
      <c r="H61" s="22">
        <v>7708.9040000000005</v>
      </c>
      <c r="I61" s="23">
        <v>3.924002283121427E-2</v>
      </c>
      <c r="J61" s="20">
        <v>184.38918401241662</v>
      </c>
      <c r="K61" s="20">
        <v>12.390591618477057</v>
      </c>
      <c r="L61" s="22">
        <v>315.7641286747853</v>
      </c>
      <c r="M61" s="24">
        <v>1.7954125449822909</v>
      </c>
      <c r="N61" s="23">
        <v>1.183013746984418</v>
      </c>
      <c r="O61" s="24">
        <v>0.22161309812259736</v>
      </c>
      <c r="P61" s="25">
        <v>0.78692752897649632</v>
      </c>
      <c r="Q61" s="24">
        <v>17.011284700231045</v>
      </c>
      <c r="R61" s="23">
        <v>1.4208365357827644</v>
      </c>
      <c r="S61" s="24">
        <v>0.5569750544490395</v>
      </c>
      <c r="T61" s="23">
        <v>1.183013746984418</v>
      </c>
      <c r="U61" s="25">
        <v>0.83261776931480336</v>
      </c>
      <c r="V61" s="26">
        <v>2992.4479672683615</v>
      </c>
      <c r="W61" s="20">
        <v>12.657809430739665</v>
      </c>
      <c r="X61" s="20">
        <v>2854.1168165998361</v>
      </c>
      <c r="Y61" s="20">
        <v>54.332614625783663</v>
      </c>
      <c r="Z61" s="20">
        <v>2935.4708729752228</v>
      </c>
      <c r="AA61" s="22">
        <v>26.892586296694844</v>
      </c>
      <c r="AB61" s="27">
        <v>4.6226752204751032</v>
      </c>
      <c r="AC61" s="28"/>
      <c r="AD61" s="60">
        <v>9.2163660197770358</v>
      </c>
      <c r="AE61" s="61">
        <v>0.18255776000000001</v>
      </c>
      <c r="AF61" s="31">
        <v>5.8490000000000002E-6</v>
      </c>
      <c r="AG61" s="31">
        <v>9.8000000000000004E-8</v>
      </c>
      <c r="AH61" s="31">
        <v>0.28066799999999997</v>
      </c>
      <c r="AI61" s="32">
        <v>1.8E-5</v>
      </c>
      <c r="AJ61" s="23">
        <f>[1]!epsilon_Hf(AF61,AH61,V61)</f>
        <v>-6.5343966059461245</v>
      </c>
      <c r="AK61" s="33">
        <f>[1]!Hf_IR(AF61,AH61,V61)</f>
        <v>0.28066766336614352</v>
      </c>
      <c r="AL61" s="34">
        <v>47.617811854910059</v>
      </c>
      <c r="AM61" s="36">
        <v>363</v>
      </c>
      <c r="AN61" s="36">
        <v>17.389578163771716</v>
      </c>
      <c r="AO61" s="36">
        <v>0.33180000000000004</v>
      </c>
      <c r="AP61" s="36">
        <v>0.12363636363636364</v>
      </c>
      <c r="AQ61" s="36">
        <v>4.4890080428954429</v>
      </c>
      <c r="AR61" s="36">
        <v>7.3636363636363639E-2</v>
      </c>
      <c r="AS61" s="36">
        <v>2.0700808625336924</v>
      </c>
      <c r="AT61" s="36">
        <v>3.9224376731301938</v>
      </c>
      <c r="AU61" s="36">
        <v>0.1079865016872891</v>
      </c>
      <c r="AV61" s="36">
        <v>5.7324544397053128</v>
      </c>
      <c r="AW61" s="36">
        <v>7.5981004748812797</v>
      </c>
      <c r="AX61" s="36">
        <v>3.125248508946322</v>
      </c>
      <c r="AY61" s="36">
        <v>3.0779359895493141</v>
      </c>
      <c r="AZ61" s="36">
        <v>0.43655948043719306</v>
      </c>
    </row>
    <row r="62" spans="1:52" s="37" customFormat="1" ht="13.5" customHeight="1">
      <c r="A62" s="19" t="s">
        <v>102</v>
      </c>
      <c r="B62" s="20">
        <v>-5.8274600000000003</v>
      </c>
      <c r="C62" s="21">
        <v>-2.0247979542130333E-2</v>
      </c>
      <c r="D62" s="20">
        <v>412744.6</v>
      </c>
      <c r="E62" s="20">
        <v>64944.46</v>
      </c>
      <c r="F62" s="20">
        <v>1476.3230000000001</v>
      </c>
      <c r="G62" s="20">
        <v>10203.48</v>
      </c>
      <c r="H62" s="22">
        <v>9953.3310000000001</v>
      </c>
      <c r="I62" s="23">
        <v>1.3034636369550805E-2</v>
      </c>
      <c r="J62" s="20">
        <v>172.25554732471409</v>
      </c>
      <c r="K62" s="20">
        <v>5.3141954282219963</v>
      </c>
      <c r="L62" s="22">
        <v>407.69801915119569</v>
      </c>
      <c r="M62" s="24">
        <v>2.3296631332253126</v>
      </c>
      <c r="N62" s="23">
        <v>1.16901300042483</v>
      </c>
      <c r="O62" s="24">
        <v>0.15354022328396905</v>
      </c>
      <c r="P62" s="25">
        <v>0.75327168595387151</v>
      </c>
      <c r="Q62" s="24">
        <v>9.0831185808628696</v>
      </c>
      <c r="R62" s="23">
        <v>1.3906867469067403</v>
      </c>
      <c r="S62" s="24">
        <v>0.42924660897884642</v>
      </c>
      <c r="T62" s="23">
        <v>1.16901300042483</v>
      </c>
      <c r="U62" s="25">
        <v>0.84060123750012572</v>
      </c>
      <c r="V62" s="26">
        <v>2385.7324672081577</v>
      </c>
      <c r="W62" s="20">
        <v>12.827560195248891</v>
      </c>
      <c r="X62" s="20">
        <v>2302.3204420390057</v>
      </c>
      <c r="Y62" s="20">
        <v>45.107309159400756</v>
      </c>
      <c r="Z62" s="20">
        <v>2346.4107202277246</v>
      </c>
      <c r="AA62" s="22">
        <v>25.127229395987342</v>
      </c>
      <c r="AB62" s="27">
        <v>3.4962857870967756</v>
      </c>
      <c r="AC62" s="28"/>
      <c r="AD62" s="60">
        <v>9.0064119004873344</v>
      </c>
      <c r="AE62" s="61">
        <v>0.15734735999999999</v>
      </c>
      <c r="AF62" s="31">
        <v>9.1900000000000001E-6</v>
      </c>
      <c r="AG62" s="31">
        <v>2.3999999999999998E-7</v>
      </c>
      <c r="AH62" s="31">
        <v>0.28093099999999999</v>
      </c>
      <c r="AI62" s="32">
        <v>2.6999999999999999E-5</v>
      </c>
      <c r="AJ62" s="23">
        <f>[1]!epsilon_Hf(AF62,AH62,V62)</f>
        <v>-11.430150658113813</v>
      </c>
      <c r="AK62" s="33">
        <f>[1]!Hf_IR(AF62,AH62,V62)</f>
        <v>0.28093058072158278</v>
      </c>
      <c r="AL62" s="34">
        <v>60.414037157180786</v>
      </c>
      <c r="AM62" s="36">
        <v>295</v>
      </c>
      <c r="AN62" s="36">
        <v>15.007444168734494</v>
      </c>
      <c r="AO62" s="36">
        <v>0.2738666666666667</v>
      </c>
      <c r="AP62" s="36">
        <v>0.10181818181818181</v>
      </c>
      <c r="AQ62" s="36">
        <v>5.8459338695263634</v>
      </c>
      <c r="AR62" s="36">
        <v>0.18636363636363634</v>
      </c>
      <c r="AS62" s="36">
        <v>2.4668463611859837</v>
      </c>
      <c r="AT62" s="36">
        <v>3.8448753462603875</v>
      </c>
      <c r="AU62" s="36">
        <v>0.22137232845894261</v>
      </c>
      <c r="AV62" s="36">
        <v>6.4831329972857699</v>
      </c>
      <c r="AW62" s="36">
        <v>9.597600599850038</v>
      </c>
      <c r="AX62" s="36">
        <v>4.8827037773359834</v>
      </c>
      <c r="AY62" s="36">
        <v>5.8001306335728282</v>
      </c>
      <c r="AZ62" s="36">
        <v>0.77427530492634233</v>
      </c>
    </row>
    <row r="63" spans="1:52" s="37" customFormat="1" ht="13.5" customHeight="1">
      <c r="A63" s="19" t="s">
        <v>103</v>
      </c>
      <c r="B63" s="20">
        <v>53.149760000000001</v>
      </c>
      <c r="C63" s="21">
        <v>0.21191488011086768</v>
      </c>
      <c r="D63" s="20">
        <v>362697.3</v>
      </c>
      <c r="E63" s="20">
        <v>54896.09</v>
      </c>
      <c r="F63" s="20">
        <v>16077.46</v>
      </c>
      <c r="G63" s="20">
        <v>115023.4</v>
      </c>
      <c r="H63" s="22">
        <v>9877.0740000000005</v>
      </c>
      <c r="I63" s="23">
        <v>0.14807336388130848</v>
      </c>
      <c r="J63" s="20">
        <v>155.90068121745762</v>
      </c>
      <c r="K63" s="20">
        <v>59.906701088114055</v>
      </c>
      <c r="L63" s="22">
        <v>404.5744590237959</v>
      </c>
      <c r="M63" s="24">
        <v>2.6130086843926041</v>
      </c>
      <c r="N63" s="23">
        <v>1.2479223013850298</v>
      </c>
      <c r="O63" s="24">
        <v>0.14866395981813191</v>
      </c>
      <c r="P63" s="25">
        <v>0.85984190455073195</v>
      </c>
      <c r="Q63" s="24">
        <v>7.840987952544018</v>
      </c>
      <c r="R63" s="23">
        <v>1.5154663213399167</v>
      </c>
      <c r="S63" s="24">
        <v>0.38270060332097622</v>
      </c>
      <c r="T63" s="23">
        <v>1.2479223013850298</v>
      </c>
      <c r="U63" s="25">
        <v>0.82345762740650363</v>
      </c>
      <c r="V63" s="26">
        <v>2330.6150840070263</v>
      </c>
      <c r="W63" s="20">
        <v>14.72661136098308</v>
      </c>
      <c r="X63" s="20">
        <v>2088.8866768590069</v>
      </c>
      <c r="Y63" s="20">
        <v>44.378334713540426</v>
      </c>
      <c r="Z63" s="20">
        <v>2212.9244349317169</v>
      </c>
      <c r="AA63" s="22">
        <v>26.934156587177313</v>
      </c>
      <c r="AB63" s="27">
        <v>10.371871734924831</v>
      </c>
      <c r="AC63" s="28"/>
      <c r="AE63" s="38"/>
      <c r="AF63" s="31">
        <v>2.0400000000000001E-5</v>
      </c>
      <c r="AG63" s="31">
        <v>1.9999999999999999E-6</v>
      </c>
      <c r="AH63" s="31">
        <v>0.280837</v>
      </c>
      <c r="AI63" s="32">
        <v>1.2999999999999999E-5</v>
      </c>
      <c r="AJ63" s="23">
        <f>[1]!epsilon_Hf(AF63,AH63,V63)</f>
        <v>-16.074524965877799</v>
      </c>
      <c r="AK63" s="33">
        <f>[1]!Hf_IR(AF63,AH63,V63)</f>
        <v>0.28083609125817321</v>
      </c>
      <c r="AL63" s="34">
        <v>79.268652314951353</v>
      </c>
      <c r="AM63" s="36">
        <v>175</v>
      </c>
      <c r="AN63" s="36">
        <v>13.33995037220844</v>
      </c>
      <c r="AO63" s="36">
        <v>0.6794</v>
      </c>
      <c r="AP63" s="36">
        <v>9.0909090909090912E-2</v>
      </c>
      <c r="AQ63" s="36">
        <v>5.204647006255585</v>
      </c>
      <c r="AR63" s="36">
        <v>0.14363636363636362</v>
      </c>
      <c r="AS63" s="36">
        <v>1.9924528301886792</v>
      </c>
      <c r="AT63" s="36">
        <v>3.4792243767313016</v>
      </c>
      <c r="AU63" s="36">
        <v>1.5226096737907762</v>
      </c>
      <c r="AV63" s="36">
        <v>6.2101589763474214</v>
      </c>
      <c r="AW63" s="36">
        <v>14.156460884778806</v>
      </c>
      <c r="AX63" s="36">
        <v>9.9403578528827037</v>
      </c>
      <c r="AY63" s="36">
        <v>21.344480731548007</v>
      </c>
      <c r="AZ63" s="36">
        <v>2.9653096784413115</v>
      </c>
    </row>
    <row r="64" spans="1:52" s="37" customFormat="1" ht="13.5" customHeight="1">
      <c r="A64" s="19" t="s">
        <v>104</v>
      </c>
      <c r="B64" s="20">
        <v>45.8</v>
      </c>
      <c r="C64" s="21">
        <v>0.33677375649170044</v>
      </c>
      <c r="D64" s="20">
        <v>209127.3</v>
      </c>
      <c r="E64" s="20">
        <v>24673.56</v>
      </c>
      <c r="F64" s="20">
        <v>16339.07</v>
      </c>
      <c r="G64" s="20">
        <v>231982</v>
      </c>
      <c r="H64" s="22">
        <v>11410.5</v>
      </c>
      <c r="I64" s="23">
        <v>0.25850483020786119</v>
      </c>
      <c r="J64" s="20">
        <v>89.923003786597974</v>
      </c>
      <c r="K64" s="20">
        <v>120.82129663896977</v>
      </c>
      <c r="L64" s="22">
        <v>467.38506410815825</v>
      </c>
      <c r="M64" s="24">
        <v>5.2096579026346763</v>
      </c>
      <c r="N64" s="23">
        <v>2.1785828938020275</v>
      </c>
      <c r="O64" s="24">
        <v>0.11588719912170672</v>
      </c>
      <c r="P64" s="25">
        <v>0.8655463265739799</v>
      </c>
      <c r="Q64" s="24">
        <v>3.0657180005002256</v>
      </c>
      <c r="R64" s="23">
        <v>2.3442256437067925</v>
      </c>
      <c r="S64" s="24">
        <v>0.19195118349215806</v>
      </c>
      <c r="T64" s="23">
        <v>2.1785828938020275</v>
      </c>
      <c r="U64" s="25">
        <v>0.92934009985367982</v>
      </c>
      <c r="V64" s="26">
        <v>1893.7196677366405</v>
      </c>
      <c r="W64" s="20">
        <v>15.569126286603522</v>
      </c>
      <c r="X64" s="20">
        <v>1131.9362730595758</v>
      </c>
      <c r="Y64" s="20">
        <v>45.074963325059343</v>
      </c>
      <c r="Z64" s="20">
        <v>1424.1664794556593</v>
      </c>
      <c r="AA64" s="22">
        <v>35.276723254943136</v>
      </c>
      <c r="AB64" s="27">
        <v>40.226830172152276</v>
      </c>
      <c r="AC64" s="28"/>
      <c r="AE64" s="38"/>
      <c r="AF64" s="39"/>
      <c r="AG64" s="39"/>
      <c r="AH64" s="39"/>
      <c r="AI64" s="39"/>
      <c r="AJ64" s="23"/>
      <c r="AK64" s="33"/>
      <c r="AL64" s="34"/>
      <c r="AM64" s="36"/>
      <c r="AN64" s="36"/>
      <c r="AO64" s="36"/>
      <c r="AP64" s="36"/>
      <c r="AQ64" s="36"/>
      <c r="AR64" s="36"/>
      <c r="AS64" s="36"/>
      <c r="AT64" s="36"/>
      <c r="AU64" s="36"/>
      <c r="AV64" s="36"/>
      <c r="AW64" s="36"/>
      <c r="AX64" s="36"/>
      <c r="AY64" s="36"/>
      <c r="AZ64" s="36"/>
    </row>
    <row r="65" spans="1:52" s="37" customFormat="1" ht="13.5" customHeight="1">
      <c r="A65" s="19" t="s">
        <v>105</v>
      </c>
      <c r="B65" s="20">
        <v>40.598790000000001</v>
      </c>
      <c r="C65" s="21">
        <v>0.2061213987643454</v>
      </c>
      <c r="D65" s="20">
        <v>302793.09999999998</v>
      </c>
      <c r="E65" s="20">
        <v>35419.07</v>
      </c>
      <c r="F65" s="20">
        <v>9990.4879999999994</v>
      </c>
      <c r="G65" s="20">
        <v>111466.6</v>
      </c>
      <c r="H65" s="22">
        <v>14049.83</v>
      </c>
      <c r="I65" s="23">
        <v>0.10087713380874892</v>
      </c>
      <c r="J65" s="20">
        <v>125.17565241917785</v>
      </c>
      <c r="K65" s="20">
        <v>58.054241897808403</v>
      </c>
      <c r="L65" s="22">
        <v>575.49456161068531</v>
      </c>
      <c r="M65" s="24">
        <v>4.5166352669052356</v>
      </c>
      <c r="N65" s="23">
        <v>1.0609926846565649</v>
      </c>
      <c r="O65" s="24">
        <v>0.11603079279389442</v>
      </c>
      <c r="P65" s="25">
        <v>0.75026186989395527</v>
      </c>
      <c r="Q65" s="24">
        <v>3.5404965989706638</v>
      </c>
      <c r="R65" s="23">
        <v>1.2994607921409245</v>
      </c>
      <c r="S65" s="24">
        <v>0.22140375321587402</v>
      </c>
      <c r="T65" s="23">
        <v>1.0609926846565649</v>
      </c>
      <c r="U65" s="25">
        <v>0.81648687753674209</v>
      </c>
      <c r="V65" s="26">
        <v>1895.946805057871</v>
      </c>
      <c r="W65" s="20">
        <v>13.491838538962487</v>
      </c>
      <c r="X65" s="20">
        <v>1289.2880882022519</v>
      </c>
      <c r="Y65" s="20">
        <v>24.748700122655237</v>
      </c>
      <c r="Z65" s="20">
        <v>1536.3115084576889</v>
      </c>
      <c r="AA65" s="22">
        <v>20.371361807711992</v>
      </c>
      <c r="AB65" s="27">
        <v>31.997665506079521</v>
      </c>
      <c r="AC65" s="28"/>
      <c r="AE65" s="38"/>
      <c r="AF65" s="39"/>
      <c r="AG65" s="39"/>
      <c r="AH65" s="39"/>
      <c r="AI65" s="39"/>
      <c r="AJ65" s="23"/>
      <c r="AK65" s="33"/>
      <c r="AL65" s="34"/>
      <c r="AM65" s="36"/>
      <c r="AN65" s="36"/>
      <c r="AO65" s="36"/>
      <c r="AP65" s="36"/>
      <c r="AQ65" s="36"/>
      <c r="AR65" s="36"/>
      <c r="AS65" s="36"/>
      <c r="AT65" s="36"/>
      <c r="AU65" s="36"/>
      <c r="AV65" s="36"/>
      <c r="AW65" s="36"/>
      <c r="AX65" s="36"/>
      <c r="AY65" s="36"/>
      <c r="AZ65" s="36"/>
    </row>
    <row r="66" spans="1:52" s="37" customFormat="1" ht="13.5" customHeight="1">
      <c r="A66" s="19" t="s">
        <v>106</v>
      </c>
      <c r="B66" s="20">
        <v>129.03630000000001</v>
      </c>
      <c r="C66" s="21">
        <v>0.37087801920833235</v>
      </c>
      <c r="D66" s="20">
        <v>502425</v>
      </c>
      <c r="E66" s="20">
        <v>76178.600000000006</v>
      </c>
      <c r="F66" s="20">
        <v>8680.2749999999996</v>
      </c>
      <c r="G66" s="20">
        <v>116481.1</v>
      </c>
      <c r="H66" s="22">
        <v>27720.28</v>
      </c>
      <c r="I66" s="23">
        <v>5.3428982050975328E-2</v>
      </c>
      <c r="J66" s="20">
        <v>211.12315061187127</v>
      </c>
      <c r="K66" s="20">
        <v>60.665903112885928</v>
      </c>
      <c r="L66" s="22">
        <v>1135.4493532181846</v>
      </c>
      <c r="M66" s="24">
        <v>5.3698889660140852</v>
      </c>
      <c r="N66" s="23">
        <v>1.386701290918992</v>
      </c>
      <c r="O66" s="24">
        <v>0.14948367737221493</v>
      </c>
      <c r="P66" s="25">
        <v>0.86454799388770054</v>
      </c>
      <c r="Q66" s="24">
        <v>3.8364930035743097</v>
      </c>
      <c r="R66" s="23">
        <v>1.6341308711274156</v>
      </c>
      <c r="S66" s="24">
        <v>0.18622358978537157</v>
      </c>
      <c r="T66" s="23">
        <v>1.386701290918992</v>
      </c>
      <c r="U66" s="25">
        <v>0.84858643540727086</v>
      </c>
      <c r="V66" s="26">
        <v>2340.0282079746726</v>
      </c>
      <c r="W66" s="20">
        <v>14.792609027485906</v>
      </c>
      <c r="X66" s="20">
        <v>1100.8851382951657</v>
      </c>
      <c r="Y66" s="20">
        <v>28.006286449354548</v>
      </c>
      <c r="Z66" s="20">
        <v>1600.4364847954853</v>
      </c>
      <c r="AA66" s="22">
        <v>25.988481395218287</v>
      </c>
      <c r="AB66" s="27">
        <v>52.954193691194973</v>
      </c>
      <c r="AC66" s="28"/>
      <c r="AE66" s="38"/>
      <c r="AF66" s="31">
        <v>1.0039999999999999E-3</v>
      </c>
      <c r="AG66" s="31">
        <v>2.3E-5</v>
      </c>
      <c r="AH66" s="31">
        <v>0.28075800000000001</v>
      </c>
      <c r="AI66" s="32">
        <v>2.5000000000000001E-5</v>
      </c>
      <c r="AJ66" s="23">
        <f>[1]!epsilon_Hf(AF66,AH66,V66)</f>
        <v>-20.228067230383395</v>
      </c>
      <c r="AK66" s="33">
        <f>[1]!Hf_IR(AF66,AH66,V66)</f>
        <v>0.28071309102895781</v>
      </c>
      <c r="AL66" s="34"/>
      <c r="AM66" s="36"/>
      <c r="AN66" s="36"/>
      <c r="AO66" s="36"/>
      <c r="AP66" s="36"/>
      <c r="AQ66" s="36"/>
      <c r="AR66" s="36"/>
      <c r="AS66" s="36"/>
      <c r="AT66" s="36"/>
      <c r="AU66" s="36"/>
      <c r="AV66" s="36"/>
      <c r="AW66" s="36"/>
      <c r="AX66" s="36"/>
      <c r="AY66" s="36"/>
      <c r="AZ66" s="36"/>
    </row>
    <row r="67" spans="1:52" s="37" customFormat="1" ht="13.5" customHeight="1">
      <c r="A67" s="19" t="s">
        <v>107</v>
      </c>
      <c r="B67" s="20">
        <v>-51.75506</v>
      </c>
      <c r="C67" s="21">
        <v>-0.36726848363363579</v>
      </c>
      <c r="D67" s="20">
        <v>189840.8</v>
      </c>
      <c r="E67" s="20">
        <v>37747.519999999997</v>
      </c>
      <c r="F67" s="20">
        <v>31325.599999999999</v>
      </c>
      <c r="G67" s="20">
        <v>191249.7</v>
      </c>
      <c r="H67" s="22">
        <v>3804.2429999999999</v>
      </c>
      <c r="I67" s="23">
        <v>0.63922177652675727</v>
      </c>
      <c r="J67" s="20">
        <v>93.077172479271596</v>
      </c>
      <c r="K67" s="20">
        <v>99.607024406264188</v>
      </c>
      <c r="L67" s="22">
        <v>155.82545536462138</v>
      </c>
      <c r="M67" s="24">
        <v>1.9321894590906272</v>
      </c>
      <c r="N67" s="23">
        <v>1.166149336307192</v>
      </c>
      <c r="O67" s="24">
        <v>0.19341633408520012</v>
      </c>
      <c r="P67" s="25">
        <v>0.81749656429754469</v>
      </c>
      <c r="Q67" s="24">
        <v>13.795879180243384</v>
      </c>
      <c r="R67" s="23">
        <v>1.4241505914783008</v>
      </c>
      <c r="S67" s="24">
        <v>0.5175475910476417</v>
      </c>
      <c r="T67" s="23">
        <v>1.166149336307192</v>
      </c>
      <c r="U67" s="25">
        <v>0.81883850154968674</v>
      </c>
      <c r="V67" s="26">
        <v>2771.4311501286388</v>
      </c>
      <c r="W67" s="20">
        <v>13.408704160964295</v>
      </c>
      <c r="X67" s="20">
        <v>2688.7710229872882</v>
      </c>
      <c r="Y67" s="20">
        <v>51.072700779437582</v>
      </c>
      <c r="Z67" s="20">
        <v>2735.7960179040997</v>
      </c>
      <c r="AA67" s="22">
        <v>26.614619389130439</v>
      </c>
      <c r="AB67" s="27">
        <v>2.9825791319951778</v>
      </c>
      <c r="AC67" s="28"/>
      <c r="AE67" s="38"/>
      <c r="AF67" s="31">
        <v>5.4700000000000001E-6</v>
      </c>
      <c r="AG67" s="31">
        <v>1.4000000000000001E-7</v>
      </c>
      <c r="AH67" s="31">
        <v>0.280663</v>
      </c>
      <c r="AI67" s="32">
        <v>2.6999999999999999E-5</v>
      </c>
      <c r="AJ67" s="23">
        <f>[1]!epsilon_Hf(AF67,AH67,V67)</f>
        <v>-11.922954816586673</v>
      </c>
      <c r="AK67" s="33">
        <f>[1]!Hf_IR(AF67,AH67,V67)</f>
        <v>0.28066270903855139</v>
      </c>
      <c r="AL67" s="34"/>
      <c r="AM67" s="36"/>
      <c r="AN67" s="36"/>
      <c r="AO67" s="36"/>
      <c r="AP67" s="36"/>
      <c r="AQ67" s="36"/>
      <c r="AR67" s="36"/>
      <c r="AS67" s="36"/>
      <c r="AT67" s="36"/>
      <c r="AU67" s="36"/>
      <c r="AV67" s="36"/>
      <c r="AW67" s="36"/>
      <c r="AX67" s="36"/>
      <c r="AY67" s="36"/>
      <c r="AZ67" s="36"/>
    </row>
    <row r="68" spans="1:52" s="37" customFormat="1" ht="13.5" customHeight="1">
      <c r="A68" s="19" t="s">
        <v>108</v>
      </c>
      <c r="B68" s="20">
        <v>4.052581</v>
      </c>
      <c r="C68" s="21">
        <v>1.7264171859233294E-2</v>
      </c>
      <c r="D68" s="20">
        <v>339942</v>
      </c>
      <c r="E68" s="20">
        <v>51464.34</v>
      </c>
      <c r="F68" s="20">
        <v>2958.0149999999999</v>
      </c>
      <c r="G68" s="20">
        <v>27381.31</v>
      </c>
      <c r="H68" s="22">
        <v>11397.28</v>
      </c>
      <c r="I68" s="23">
        <v>3.0547245393163679E-2</v>
      </c>
      <c r="J68" s="20">
        <v>141.77035784716284</v>
      </c>
      <c r="K68" s="20">
        <v>14.260784793102868</v>
      </c>
      <c r="L68" s="22">
        <v>466.84356018216818</v>
      </c>
      <c r="M68" s="24">
        <v>3.2245363489736896</v>
      </c>
      <c r="N68" s="23">
        <v>1.1023532309683401</v>
      </c>
      <c r="O68" s="24">
        <v>0.14784670950927545</v>
      </c>
      <c r="P68" s="25">
        <v>0.79766982508302064</v>
      </c>
      <c r="Q68" s="24">
        <v>6.3190287241248226</v>
      </c>
      <c r="R68" s="23">
        <v>1.3606835766166634</v>
      </c>
      <c r="S68" s="24">
        <v>0.31012210494022857</v>
      </c>
      <c r="T68" s="23">
        <v>1.1023532309683401</v>
      </c>
      <c r="U68" s="25">
        <v>0.81014664240259215</v>
      </c>
      <c r="V68" s="26">
        <v>2321.1691348480344</v>
      </c>
      <c r="W68" s="20">
        <v>13.675356860669668</v>
      </c>
      <c r="X68" s="20">
        <v>1741.3076083631036</v>
      </c>
      <c r="Y68" s="20">
        <v>33.555146171823253</v>
      </c>
      <c r="Z68" s="20">
        <v>2021.0972546157325</v>
      </c>
      <c r="AA68" s="22">
        <v>23.580945068280698</v>
      </c>
      <c r="AB68" s="27">
        <v>24.98144223009816</v>
      </c>
      <c r="AC68" s="28"/>
      <c r="AE68" s="38"/>
      <c r="AF68" s="31">
        <v>1.4365999999999999E-5</v>
      </c>
      <c r="AG68" s="31">
        <v>7.6000000000000006E-8</v>
      </c>
      <c r="AH68" s="31">
        <v>0.28097299999999997</v>
      </c>
      <c r="AI68" s="32">
        <v>1.2999999999999999E-5</v>
      </c>
      <c r="AJ68" s="23">
        <f>[1]!epsilon_Hf(AF68,AH68,V68)</f>
        <v>-11.450100586597456</v>
      </c>
      <c r="AK68" s="33">
        <f>[1]!Hf_IR(AF68,AH68,V68)</f>
        <v>0.28097236270015646</v>
      </c>
      <c r="AL68" s="34"/>
      <c r="AM68" s="36"/>
      <c r="AN68" s="36"/>
      <c r="AO68" s="36"/>
      <c r="AP68" s="36"/>
      <c r="AQ68" s="36"/>
      <c r="AR68" s="36"/>
      <c r="AS68" s="36"/>
      <c r="AT68" s="36"/>
      <c r="AU68" s="36"/>
      <c r="AV68" s="36"/>
      <c r="AW68" s="36"/>
      <c r="AX68" s="36"/>
      <c r="AY68" s="36"/>
      <c r="AZ68" s="36"/>
    </row>
    <row r="69" spans="1:52" s="37" customFormat="1" ht="13.5" customHeight="1">
      <c r="A69" s="19" t="s">
        <v>109</v>
      </c>
      <c r="B69" s="20">
        <v>21.004999999999999</v>
      </c>
      <c r="C69" s="21">
        <v>0.16846553195218442</v>
      </c>
      <c r="D69" s="20">
        <v>171170.9</v>
      </c>
      <c r="E69" s="20">
        <v>31275.07</v>
      </c>
      <c r="F69" s="20">
        <v>22011.83</v>
      </c>
      <c r="G69" s="20">
        <v>158410.29999999999</v>
      </c>
      <c r="H69" s="22">
        <v>3920.4070000000002</v>
      </c>
      <c r="I69" s="23">
        <v>0.51377303847237932</v>
      </c>
      <c r="J69" s="20">
        <v>80.690514302660318</v>
      </c>
      <c r="K69" s="20">
        <v>82.503547029373792</v>
      </c>
      <c r="L69" s="22">
        <v>160.58364462776149</v>
      </c>
      <c r="M69" s="24">
        <v>2.207687541007167</v>
      </c>
      <c r="N69" s="23">
        <v>1.4221254285451257</v>
      </c>
      <c r="O69" s="24">
        <v>0.18076913636387862</v>
      </c>
      <c r="P69" s="25">
        <v>1.0038652298420894</v>
      </c>
      <c r="Q69" s="24">
        <v>11.284767600777137</v>
      </c>
      <c r="R69" s="23">
        <v>1.7407429833839827</v>
      </c>
      <c r="S69" s="24">
        <v>0.45296265047715534</v>
      </c>
      <c r="T69" s="23">
        <v>1.4221254285451257</v>
      </c>
      <c r="U69" s="25">
        <v>0.81696461919986119</v>
      </c>
      <c r="V69" s="26">
        <v>2659.9394135329158</v>
      </c>
      <c r="W69" s="20">
        <v>16.63736904071683</v>
      </c>
      <c r="X69" s="20">
        <v>2408.4105021700584</v>
      </c>
      <c r="Y69" s="20">
        <v>56.908309024911887</v>
      </c>
      <c r="Z69" s="20">
        <v>2546.9463253069498</v>
      </c>
      <c r="AA69" s="22">
        <v>31.964394169951447</v>
      </c>
      <c r="AB69" s="27">
        <v>9.4561894937591155</v>
      </c>
      <c r="AC69" s="28"/>
      <c r="AE69" s="38"/>
      <c r="AF69" s="31">
        <v>3.7000000000000002E-6</v>
      </c>
      <c r="AG69" s="31">
        <v>2.3999999999999998E-7</v>
      </c>
      <c r="AH69" s="31">
        <v>0.28068199999999999</v>
      </c>
      <c r="AI69" s="32">
        <v>1.5999999999999999E-5</v>
      </c>
      <c r="AJ69" s="23">
        <f>[1]!epsilon_Hf(AF69,AH69,V69)</f>
        <v>-13.862381214437836</v>
      </c>
      <c r="AK69" s="33">
        <f>[1]!Hf_IR(AF69,AH69,V69)</f>
        <v>0.28068181130476311</v>
      </c>
      <c r="AL69" s="34"/>
      <c r="AM69" s="36"/>
      <c r="AN69" s="36"/>
      <c r="AO69" s="36"/>
      <c r="AP69" s="36"/>
      <c r="AQ69" s="36"/>
      <c r="AR69" s="36"/>
      <c r="AS69" s="36"/>
      <c r="AT69" s="36"/>
      <c r="AU69" s="36"/>
      <c r="AV69" s="36"/>
      <c r="AW69" s="36"/>
      <c r="AX69" s="36"/>
      <c r="AY69" s="36"/>
      <c r="AZ69" s="36"/>
    </row>
    <row r="70" spans="1:52" s="37" customFormat="1" ht="13.5" customHeight="1">
      <c r="A70" s="19" t="s">
        <v>110</v>
      </c>
      <c r="B70" s="20">
        <v>30.27178</v>
      </c>
      <c r="C70" s="21">
        <v>6.713782196045405E-2</v>
      </c>
      <c r="D70" s="20">
        <v>591132.19999999995</v>
      </c>
      <c r="E70" s="20">
        <v>128335.6</v>
      </c>
      <c r="F70" s="20">
        <v>21845.81</v>
      </c>
      <c r="G70" s="20">
        <v>129719.5</v>
      </c>
      <c r="H70" s="22">
        <v>11694.71</v>
      </c>
      <c r="I70" s="23">
        <v>0.14103758358954843</v>
      </c>
      <c r="J70" s="20">
        <v>266.49542341795097</v>
      </c>
      <c r="K70" s="20">
        <v>67.560751219313744</v>
      </c>
      <c r="L70" s="22">
        <v>479.02657929769236</v>
      </c>
      <c r="M70" s="24">
        <v>1.9656406049049555</v>
      </c>
      <c r="N70" s="23">
        <v>1.2099265672173332</v>
      </c>
      <c r="O70" s="24">
        <v>0.21255801207157621</v>
      </c>
      <c r="P70" s="25">
        <v>0.91142202557003815</v>
      </c>
      <c r="Q70" s="24">
        <v>14.903192391620827</v>
      </c>
      <c r="R70" s="23">
        <v>1.5147978105187871</v>
      </c>
      <c r="S70" s="24">
        <v>0.50873999931862057</v>
      </c>
      <c r="T70" s="23">
        <v>1.2099265672173332</v>
      </c>
      <c r="U70" s="25">
        <v>0.79873799580087734</v>
      </c>
      <c r="V70" s="26">
        <v>2925.1499570615479</v>
      </c>
      <c r="W70" s="20">
        <v>14.745557343802526</v>
      </c>
      <c r="X70" s="20">
        <v>2651.2481221769758</v>
      </c>
      <c r="Y70" s="20">
        <v>52.386917902035293</v>
      </c>
      <c r="Z70" s="20">
        <v>2809.077390891945</v>
      </c>
      <c r="AA70" s="22">
        <v>28.42603383347614</v>
      </c>
      <c r="AB70" s="27">
        <v>9.3636852436693392</v>
      </c>
      <c r="AC70" s="28"/>
      <c r="AE70" s="38"/>
      <c r="AF70" s="39"/>
      <c r="AG70" s="39"/>
      <c r="AH70" s="39"/>
      <c r="AI70" s="39"/>
      <c r="AJ70" s="23"/>
      <c r="AK70" s="33"/>
      <c r="AL70" s="34">
        <v>71.398407549395472</v>
      </c>
      <c r="AM70" s="36">
        <v>271</v>
      </c>
      <c r="AN70" s="36">
        <v>13.33995037220844</v>
      </c>
      <c r="AO70" s="36">
        <v>0.58986666666666676</v>
      </c>
      <c r="AP70" s="36">
        <v>0.15</v>
      </c>
      <c r="AQ70" s="36">
        <v>0.98516532618409303</v>
      </c>
      <c r="AR70" s="36">
        <v>0.15909090909090906</v>
      </c>
      <c r="AS70" s="36">
        <v>0.83665768194070078</v>
      </c>
      <c r="AT70" s="36">
        <v>2.6149584487534621</v>
      </c>
      <c r="AU70" s="36">
        <v>0.24296962879640047</v>
      </c>
      <c r="AV70" s="36">
        <v>10.236525785188057</v>
      </c>
      <c r="AW70" s="36">
        <v>19.275181204698828</v>
      </c>
      <c r="AX70" s="36">
        <v>6.4254473161033792</v>
      </c>
      <c r="AY70" s="36">
        <v>5.568125408229915</v>
      </c>
      <c r="AZ70" s="36">
        <v>0.79898621891335331</v>
      </c>
    </row>
    <row r="71" spans="1:52" s="37" customFormat="1" ht="13.5" customHeight="1">
      <c r="A71" s="19" t="s">
        <v>111</v>
      </c>
      <c r="B71" s="20">
        <v>29.300689999999999</v>
      </c>
      <c r="C71" s="21">
        <v>8.4298823871127332E-2</v>
      </c>
      <c r="D71" s="20">
        <v>487518.6</v>
      </c>
      <c r="E71" s="20">
        <v>81909.960000000006</v>
      </c>
      <c r="F71" s="20">
        <v>13033.64</v>
      </c>
      <c r="G71" s="20">
        <v>83680.429999999993</v>
      </c>
      <c r="H71" s="22">
        <v>10760.58</v>
      </c>
      <c r="I71" s="23">
        <v>9.8879730014674927E-2</v>
      </c>
      <c r="J71" s="20">
        <v>209.38980280417519</v>
      </c>
      <c r="K71" s="20">
        <v>43.582597166618726</v>
      </c>
      <c r="L71" s="22">
        <v>440.76371527461242</v>
      </c>
      <c r="M71" s="24">
        <v>2.1729560512770458</v>
      </c>
      <c r="N71" s="23">
        <v>1.0913621679457133</v>
      </c>
      <c r="O71" s="24">
        <v>0.16703901536770119</v>
      </c>
      <c r="P71" s="25">
        <v>0.79171373209160267</v>
      </c>
      <c r="Q71" s="24">
        <v>10.594315980949739</v>
      </c>
      <c r="R71" s="23">
        <v>1.3482885504244191</v>
      </c>
      <c r="S71" s="24">
        <v>0.46020258873266223</v>
      </c>
      <c r="T71" s="23">
        <v>1.0913621679457133</v>
      </c>
      <c r="U71" s="25">
        <v>0.80944258378680911</v>
      </c>
      <c r="V71" s="26">
        <v>2528.1909719144369</v>
      </c>
      <c r="W71" s="20">
        <v>13.289640230751692</v>
      </c>
      <c r="X71" s="20">
        <v>2440.4524448024636</v>
      </c>
      <c r="Y71" s="20">
        <v>44.19402070223714</v>
      </c>
      <c r="Z71" s="20">
        <v>2488.2113787683597</v>
      </c>
      <c r="AA71" s="22">
        <v>24.715771362985834</v>
      </c>
      <c r="AB71" s="27">
        <v>3.4704074212216107</v>
      </c>
      <c r="AC71" s="28"/>
      <c r="AE71" s="38"/>
      <c r="AF71" s="31">
        <v>7.9689999999999994E-6</v>
      </c>
      <c r="AG71" s="31">
        <v>8.9999999999999999E-8</v>
      </c>
      <c r="AH71" s="31">
        <v>0.28099099999999999</v>
      </c>
      <c r="AI71" s="32">
        <v>1.8E-5</v>
      </c>
      <c r="AJ71" s="23">
        <f>[1]!epsilon_Hf(AF71,AH71,V71)</f>
        <v>-5.9654582358692476</v>
      </c>
      <c r="AK71" s="33">
        <f>[1]!Hf_IR(AF71,AH71,V71)</f>
        <v>0.2809906142003209</v>
      </c>
      <c r="AL71" s="34"/>
      <c r="AM71" s="36"/>
      <c r="AN71" s="36"/>
      <c r="AO71" s="36"/>
      <c r="AP71" s="36"/>
      <c r="AQ71" s="36"/>
      <c r="AR71" s="36"/>
      <c r="AS71" s="36"/>
      <c r="AT71" s="36"/>
      <c r="AU71" s="36"/>
      <c r="AV71" s="36"/>
      <c r="AW71" s="36"/>
      <c r="AX71" s="36"/>
      <c r="AY71" s="36"/>
      <c r="AZ71" s="36"/>
    </row>
    <row r="72" spans="1:52" s="37" customFormat="1" ht="13.5" customHeight="1">
      <c r="A72" s="19" t="s">
        <v>112</v>
      </c>
      <c r="B72" s="20">
        <v>4.4218989999999998</v>
      </c>
      <c r="C72" s="21">
        <v>1.9468473759486602E-2</v>
      </c>
      <c r="D72" s="20">
        <v>305965</v>
      </c>
      <c r="E72" s="20">
        <v>59146.98</v>
      </c>
      <c r="F72" s="20">
        <v>30192.93</v>
      </c>
      <c r="G72" s="20">
        <v>214143.9</v>
      </c>
      <c r="H72" s="22">
        <v>6871.8220000000001</v>
      </c>
      <c r="I72" s="23">
        <v>0.39623501909858178</v>
      </c>
      <c r="J72" s="20">
        <v>142.10847871745534</v>
      </c>
      <c r="K72" s="20">
        <v>111.53082422483588</v>
      </c>
      <c r="L72" s="22">
        <v>281.47644415317927</v>
      </c>
      <c r="M72" s="24">
        <v>2.2000726448795049</v>
      </c>
      <c r="N72" s="23">
        <v>1.3208064792154606</v>
      </c>
      <c r="O72" s="24">
        <v>0.19345659952729813</v>
      </c>
      <c r="P72" s="25">
        <v>0.87175563723832539</v>
      </c>
      <c r="Q72" s="24">
        <v>12.118600581533711</v>
      </c>
      <c r="R72" s="23">
        <v>1.582557312262131</v>
      </c>
      <c r="S72" s="24">
        <v>0.45453044576842538</v>
      </c>
      <c r="T72" s="23">
        <v>1.3208064792154606</v>
      </c>
      <c r="U72" s="25">
        <v>0.83460262006402797</v>
      </c>
      <c r="V72" s="26">
        <v>2771.7725695436102</v>
      </c>
      <c r="W72" s="20">
        <v>14.298223284115961</v>
      </c>
      <c r="X72" s="20">
        <v>2415.3626485348377</v>
      </c>
      <c r="Y72" s="20">
        <v>52.995765651302008</v>
      </c>
      <c r="Z72" s="20">
        <v>2613.6275725584446</v>
      </c>
      <c r="AA72" s="22">
        <v>29.262490431702645</v>
      </c>
      <c r="AB72" s="27">
        <v>12.858555746060274</v>
      </c>
      <c r="AC72" s="28"/>
      <c r="AE72" s="38"/>
      <c r="AF72" s="31">
        <v>2.9599999999999998E-4</v>
      </c>
      <c r="AG72" s="31">
        <v>5.3000000000000001E-5</v>
      </c>
      <c r="AH72" s="31">
        <v>0.28067599999999998</v>
      </c>
      <c r="AI72" s="32">
        <v>1.4E-5</v>
      </c>
      <c r="AJ72" s="23">
        <f>[1]!epsilon_Hf(AF72,AH72,V72)</f>
        <v>-12.002324325800506</v>
      </c>
      <c r="AK72" s="33">
        <f>[1]!Hf_IR(AF72,AH72,V72)</f>
        <v>0.28066025311224257</v>
      </c>
      <c r="AL72" s="34">
        <v>60.583898554998534</v>
      </c>
      <c r="AM72" s="36">
        <v>172</v>
      </c>
      <c r="AN72" s="36">
        <v>10.719602977667497</v>
      </c>
      <c r="AO72" s="36">
        <v>0.17906666666666668</v>
      </c>
      <c r="AP72" s="36">
        <v>1.1727272727272726</v>
      </c>
      <c r="AQ72" s="36">
        <v>8.2716711349419132</v>
      </c>
      <c r="AR72" s="36">
        <v>0.97272727272727266</v>
      </c>
      <c r="AS72" s="36">
        <v>8.0215633423180588</v>
      </c>
      <c r="AT72" s="36">
        <v>9.1966759002770075</v>
      </c>
      <c r="AU72" s="36">
        <v>1.9653543307086616</v>
      </c>
      <c r="AV72" s="36">
        <v>11.055447848003102</v>
      </c>
      <c r="AW72" s="36">
        <v>17.195701074731318</v>
      </c>
      <c r="AX72" s="36">
        <v>8.3499005964214703</v>
      </c>
      <c r="AY72" s="36">
        <v>11.67759634225996</v>
      </c>
      <c r="AZ72" s="36">
        <v>1.3838111832726119</v>
      </c>
    </row>
    <row r="73" spans="1:52" s="37" customFormat="1" ht="13.5" customHeight="1">
      <c r="A73" s="19" t="s">
        <v>113</v>
      </c>
      <c r="B73" s="20">
        <v>-12.837809999999999</v>
      </c>
      <c r="C73" s="21">
        <v>-5.7129515259504424E-2</v>
      </c>
      <c r="D73" s="20">
        <v>301335.90000000002</v>
      </c>
      <c r="E73" s="20">
        <v>60004.36</v>
      </c>
      <c r="F73" s="20">
        <v>33217.599999999999</v>
      </c>
      <c r="G73" s="20">
        <v>210193.5</v>
      </c>
      <c r="H73" s="22">
        <v>6275.0640000000003</v>
      </c>
      <c r="I73" s="23">
        <v>0.42591228948237814</v>
      </c>
      <c r="J73" s="20">
        <v>141.83992111460171</v>
      </c>
      <c r="K73" s="20">
        <v>109.47336955058277</v>
      </c>
      <c r="L73" s="22">
        <v>257.03266201505596</v>
      </c>
      <c r="M73" s="24">
        <v>2.0276617499436242</v>
      </c>
      <c r="N73" s="23">
        <v>1.4129712711677576</v>
      </c>
      <c r="O73" s="24">
        <v>0.1965819084007272</v>
      </c>
      <c r="P73" s="25">
        <v>0.82395166650600027</v>
      </c>
      <c r="Q73" s="24">
        <v>13.361462015409961</v>
      </c>
      <c r="R73" s="23">
        <v>1.6356601608779997</v>
      </c>
      <c r="S73" s="24">
        <v>0.49317890423676602</v>
      </c>
      <c r="T73" s="23">
        <v>1.4129712711677576</v>
      </c>
      <c r="U73" s="25">
        <v>0.86385381570294784</v>
      </c>
      <c r="V73" s="26">
        <v>2798.0263581835547</v>
      </c>
      <c r="W73" s="20">
        <v>13.481882900065752</v>
      </c>
      <c r="X73" s="20">
        <v>2584.4147627391326</v>
      </c>
      <c r="Y73" s="20">
        <v>59.890125070344311</v>
      </c>
      <c r="Z73" s="20">
        <v>2705.5372595783097</v>
      </c>
      <c r="AA73" s="22">
        <v>30.442594863141039</v>
      </c>
      <c r="AB73" s="27">
        <v>7.6343668035742223</v>
      </c>
      <c r="AC73" s="28"/>
      <c r="AE73" s="38"/>
      <c r="AF73" s="31">
        <v>4.75E-4</v>
      </c>
      <c r="AG73" s="31">
        <v>6.2000000000000003E-5</v>
      </c>
      <c r="AH73" s="31">
        <v>0.28073199999999998</v>
      </c>
      <c r="AI73" s="32">
        <v>1.4E-5</v>
      </c>
      <c r="AJ73" s="23">
        <f>[1]!epsilon_Hf(AF73,AH73,V73)</f>
        <v>-9.7392294823062109</v>
      </c>
      <c r="AK73" s="33">
        <f>[1]!Hf_IR(AF73,AH73,V73)</f>
        <v>0.28070648483553245</v>
      </c>
      <c r="AL73" s="34"/>
      <c r="AM73" s="36"/>
      <c r="AN73" s="36"/>
      <c r="AO73" s="36"/>
      <c r="AP73" s="36"/>
      <c r="AQ73" s="36"/>
      <c r="AR73" s="36"/>
      <c r="AS73" s="36"/>
      <c r="AT73" s="36"/>
      <c r="AU73" s="36"/>
      <c r="AV73" s="36"/>
      <c r="AW73" s="36"/>
      <c r="AX73" s="36"/>
      <c r="AY73" s="36"/>
      <c r="AZ73" s="36"/>
    </row>
    <row r="74" spans="1:52" s="37" customFormat="1" ht="13.5" customHeight="1">
      <c r="A74" s="19" t="s">
        <v>114</v>
      </c>
      <c r="B74" s="20">
        <v>-33.381680000000003</v>
      </c>
      <c r="C74" s="21">
        <v>-0.13492239627738317</v>
      </c>
      <c r="D74" s="20">
        <v>358217</v>
      </c>
      <c r="E74" s="20">
        <v>53205.91</v>
      </c>
      <c r="F74" s="20">
        <v>19185.03</v>
      </c>
      <c r="G74" s="20">
        <v>163156.29999999999</v>
      </c>
      <c r="H74" s="22">
        <v>10281.11</v>
      </c>
      <c r="I74" s="23">
        <v>0.20178221801932031</v>
      </c>
      <c r="J74" s="20">
        <v>154.79959324830369</v>
      </c>
      <c r="K74" s="20">
        <v>84.975367575142656</v>
      </c>
      <c r="L74" s="22">
        <v>421.12416252162717</v>
      </c>
      <c r="M74" s="24">
        <v>2.8316997094383587</v>
      </c>
      <c r="N74" s="23">
        <v>1.093380669297245</v>
      </c>
      <c r="O74" s="24">
        <v>0.14797530233048545</v>
      </c>
      <c r="P74" s="25">
        <v>0.74408057734760402</v>
      </c>
      <c r="Q74" s="24">
        <v>7.2019148600427467</v>
      </c>
      <c r="R74" s="23">
        <v>1.3225495051523912</v>
      </c>
      <c r="S74" s="24">
        <v>0.3531447902709785</v>
      </c>
      <c r="T74" s="23">
        <v>1.093380669297245</v>
      </c>
      <c r="U74" s="25">
        <v>0.82672192234593123</v>
      </c>
      <c r="V74" s="26">
        <v>2322.6595171927356</v>
      </c>
      <c r="W74" s="20">
        <v>12.754614646473225</v>
      </c>
      <c r="X74" s="20">
        <v>1949.5977934322827</v>
      </c>
      <c r="Y74" s="20">
        <v>36.685276622797574</v>
      </c>
      <c r="Z74" s="20">
        <v>2136.7392461046625</v>
      </c>
      <c r="AA74" s="22">
        <v>23.313594807542358</v>
      </c>
      <c r="AB74" s="27">
        <v>16.061834332539238</v>
      </c>
      <c r="AC74" s="28"/>
      <c r="AE74" s="38"/>
      <c r="AF74" s="31">
        <v>7.0500000000000003E-6</v>
      </c>
      <c r="AG74" s="31">
        <v>1.3E-7</v>
      </c>
      <c r="AH74" s="31">
        <v>0.28093899999999999</v>
      </c>
      <c r="AI74" s="32">
        <v>2.0999999999999999E-5</v>
      </c>
      <c r="AJ74" s="23">
        <f>[1]!epsilon_Hf(AF74,AH74,V74)</f>
        <v>-12.612544295217409</v>
      </c>
      <c r="AK74" s="33">
        <f>[1]!Hf_IR(AF74,AH74,V74)</f>
        <v>0.28093868704497743</v>
      </c>
      <c r="AL74" s="34">
        <v>55.941020347979951</v>
      </c>
      <c r="AM74" s="36">
        <v>199</v>
      </c>
      <c r="AN74" s="36">
        <v>11.672456575682386</v>
      </c>
      <c r="AO74" s="36">
        <v>0.40553333333333336</v>
      </c>
      <c r="AP74" s="36">
        <v>0.15818181818181815</v>
      </c>
      <c r="AQ74" s="36">
        <v>4.3681858802502234</v>
      </c>
      <c r="AR74" s="36">
        <v>0.14181818181818182</v>
      </c>
      <c r="AS74" s="36">
        <v>2.3460916442048516</v>
      </c>
      <c r="AT74" s="36">
        <v>3.8116343490304705</v>
      </c>
      <c r="AU74" s="36">
        <v>0.49673790776152982</v>
      </c>
      <c r="AV74" s="36">
        <v>4.7770453664210937</v>
      </c>
      <c r="AW74" s="36">
        <v>7.6780804798800304</v>
      </c>
      <c r="AX74" s="36">
        <v>5.0099403578528827</v>
      </c>
      <c r="AY74" s="36">
        <v>5.877465708687132</v>
      </c>
      <c r="AZ74" s="36">
        <v>0.61777284967527324</v>
      </c>
    </row>
    <row r="75" spans="1:52" s="37" customFormat="1" ht="13.5" customHeight="1">
      <c r="A75" s="19" t="s">
        <v>115</v>
      </c>
      <c r="B75" s="20">
        <v>4.4120340000000002</v>
      </c>
      <c r="C75" s="21">
        <v>1.5614568133768721E-2</v>
      </c>
      <c r="D75" s="20">
        <v>395806.9</v>
      </c>
      <c r="E75" s="20">
        <v>67296.72</v>
      </c>
      <c r="F75" s="20">
        <v>29892.57</v>
      </c>
      <c r="G75" s="20">
        <v>199249.2</v>
      </c>
      <c r="H75" s="22">
        <v>9011.1579999999994</v>
      </c>
      <c r="I75" s="23">
        <v>0.28114802116498944</v>
      </c>
      <c r="J75" s="20">
        <v>177.22759521100201</v>
      </c>
      <c r="K75" s="20">
        <v>103.77333887231516</v>
      </c>
      <c r="L75" s="22">
        <v>369.10570610566958</v>
      </c>
      <c r="M75" s="24">
        <v>2.2207835835888439</v>
      </c>
      <c r="N75" s="23">
        <v>1.1946963362030565</v>
      </c>
      <c r="O75" s="24">
        <v>0.16784550848736968</v>
      </c>
      <c r="P75" s="25">
        <v>0.78722886001228065</v>
      </c>
      <c r="Q75" s="24">
        <v>10.416202848244307</v>
      </c>
      <c r="R75" s="23">
        <v>1.4307440769659827</v>
      </c>
      <c r="S75" s="24">
        <v>0.4502915130451271</v>
      </c>
      <c r="T75" s="23">
        <v>1.1946963362030565</v>
      </c>
      <c r="U75" s="25">
        <v>0.83501749574704798</v>
      </c>
      <c r="V75" s="26">
        <v>2536.2727754226903</v>
      </c>
      <c r="W75" s="20">
        <v>13.203827911195285</v>
      </c>
      <c r="X75" s="20">
        <v>2396.5484590191713</v>
      </c>
      <c r="Y75" s="20">
        <v>47.647289837195331</v>
      </c>
      <c r="Z75" s="20">
        <v>2472.4919010851331</v>
      </c>
      <c r="AA75" s="22">
        <v>26.169834759359219</v>
      </c>
      <c r="AB75" s="27">
        <v>5.5090413680063621</v>
      </c>
      <c r="AC75" s="28"/>
      <c r="AE75" s="38"/>
      <c r="AF75" s="31">
        <v>9.9000000000000001E-6</v>
      </c>
      <c r="AG75" s="31">
        <v>9.9999999999999995E-8</v>
      </c>
      <c r="AH75" s="31">
        <v>0.28070899999999999</v>
      </c>
      <c r="AI75" s="32">
        <v>1.5999999999999999E-5</v>
      </c>
      <c r="AJ75" s="23">
        <f>[1]!epsilon_Hf(AF75,AH75,V75)</f>
        <v>-15.809707375208371</v>
      </c>
      <c r="AK75" s="33">
        <f>[1]!Hf_IR(AF75,AH75,V75)</f>
        <v>0.2807085191469334</v>
      </c>
      <c r="AL75" s="34"/>
      <c r="AM75" s="36"/>
      <c r="AN75" s="36"/>
      <c r="AO75" s="36"/>
      <c r="AP75" s="36"/>
      <c r="AQ75" s="36"/>
      <c r="AR75" s="36"/>
      <c r="AS75" s="36"/>
      <c r="AT75" s="36"/>
      <c r="AU75" s="36"/>
      <c r="AV75" s="36"/>
      <c r="AW75" s="36"/>
      <c r="AX75" s="36"/>
      <c r="AY75" s="36"/>
      <c r="AZ75" s="36"/>
    </row>
    <row r="76" spans="1:52" s="37" customFormat="1" ht="13.5" customHeight="1">
      <c r="A76" s="19" t="s">
        <v>116</v>
      </c>
      <c r="B76" s="20">
        <v>25.19293</v>
      </c>
      <c r="C76" s="21">
        <v>0.12427643000385036</v>
      </c>
      <c r="D76" s="20">
        <v>277785.2</v>
      </c>
      <c r="E76" s="20">
        <v>51012.160000000003</v>
      </c>
      <c r="F76" s="20">
        <v>29096.799999999999</v>
      </c>
      <c r="G76" s="20">
        <v>187483.4</v>
      </c>
      <c r="H76" s="22">
        <v>6005.3519999999999</v>
      </c>
      <c r="I76" s="23">
        <v>0.39695694244853069</v>
      </c>
      <c r="J76" s="20">
        <v>128.65965823561757</v>
      </c>
      <c r="K76" s="20">
        <v>97.645453036367584</v>
      </c>
      <c r="L76" s="22">
        <v>245.98499886175506</v>
      </c>
      <c r="M76" s="24">
        <v>2.1129209641419529</v>
      </c>
      <c r="N76" s="23">
        <v>1.1706164275405608</v>
      </c>
      <c r="O76" s="24">
        <v>0.18197867866376324</v>
      </c>
      <c r="P76" s="25">
        <v>0.780842670289984</v>
      </c>
      <c r="Q76" s="24">
        <v>11.869794451240805</v>
      </c>
      <c r="R76" s="23">
        <v>1.4071453713719198</v>
      </c>
      <c r="S76" s="24">
        <v>0.47327846946044916</v>
      </c>
      <c r="T76" s="23">
        <v>1.1706164275405608</v>
      </c>
      <c r="U76" s="25">
        <v>0.83190866512906825</v>
      </c>
      <c r="V76" s="26">
        <v>2670.9860493382475</v>
      </c>
      <c r="W76" s="20">
        <v>12.927631180640715</v>
      </c>
      <c r="X76" s="20">
        <v>2497.9221196156418</v>
      </c>
      <c r="Y76" s="20">
        <v>48.3021706983277</v>
      </c>
      <c r="Z76" s="20">
        <v>2594.1849523540991</v>
      </c>
      <c r="AA76" s="22">
        <v>26.019214131626995</v>
      </c>
      <c r="AB76" s="27">
        <v>6.4794022329500152</v>
      </c>
      <c r="AC76" s="28"/>
      <c r="AE76" s="38"/>
      <c r="AF76" s="31">
        <v>7.3499999999999999E-6</v>
      </c>
      <c r="AG76" s="31">
        <v>1.1000000000000001E-7</v>
      </c>
      <c r="AH76" s="31">
        <v>0.28076099999999998</v>
      </c>
      <c r="AI76" s="32">
        <v>1.5E-5</v>
      </c>
      <c r="AJ76" s="23">
        <f>[1]!epsilon_Hf(AF76,AH76,V76)</f>
        <v>-10.799105629778483</v>
      </c>
      <c r="AK76" s="33">
        <f>[1]!Hf_IR(AF76,AH76,V76)</f>
        <v>0.28076062356356057</v>
      </c>
      <c r="AL76" s="34">
        <v>52.43055145974639</v>
      </c>
      <c r="AM76" s="36">
        <v>238</v>
      </c>
      <c r="AN76" s="36">
        <v>15.245657568238219</v>
      </c>
      <c r="AO76" s="36">
        <v>0.58986666666666676</v>
      </c>
      <c r="AP76" s="36">
        <v>6.5454545454545446E-2</v>
      </c>
      <c r="AQ76" s="36">
        <v>3.2621983914209114</v>
      </c>
      <c r="AR76" s="36">
        <v>7.3636363636363639E-2</v>
      </c>
      <c r="AS76" s="36">
        <v>1.9838274932614552</v>
      </c>
      <c r="AT76" s="36">
        <v>4.3324099722991685</v>
      </c>
      <c r="AU76" s="36">
        <v>0.11986501687289089</v>
      </c>
      <c r="AV76" s="36">
        <v>9.8953082590151222</v>
      </c>
      <c r="AW76" s="36">
        <v>10.637340664833793</v>
      </c>
      <c r="AX76" s="36">
        <v>5.145129224652087</v>
      </c>
      <c r="AY76" s="36">
        <v>4.0368909209666883</v>
      </c>
      <c r="AZ76" s="36">
        <v>0.58482496435925857</v>
      </c>
    </row>
    <row r="77" spans="1:52" s="37" customFormat="1" ht="13.5" customHeight="1">
      <c r="A77" s="19" t="s">
        <v>117</v>
      </c>
      <c r="B77" s="20">
        <v>-21.93891</v>
      </c>
      <c r="C77" s="21">
        <v>-0.10832838787917751</v>
      </c>
      <c r="D77" s="20">
        <v>271309.09999999998</v>
      </c>
      <c r="E77" s="20">
        <v>53444.98</v>
      </c>
      <c r="F77" s="20">
        <v>37366.42</v>
      </c>
      <c r="G77" s="20">
        <v>229699.7</v>
      </c>
      <c r="H77" s="22">
        <v>5687.0349999999999</v>
      </c>
      <c r="I77" s="23">
        <v>0.51356282160830991</v>
      </c>
      <c r="J77" s="20">
        <v>130.1789885873269</v>
      </c>
      <c r="K77" s="20">
        <v>119.63262490875312</v>
      </c>
      <c r="L77" s="22">
        <v>232.94642811974407</v>
      </c>
      <c r="M77" s="24">
        <v>2.0268696656580514</v>
      </c>
      <c r="N77" s="23">
        <v>1.2997405847384891</v>
      </c>
      <c r="O77" s="24">
        <v>0.19726484187944796</v>
      </c>
      <c r="P77" s="25">
        <v>1.0801453000755392</v>
      </c>
      <c r="Q77" s="24">
        <v>13.413119964630402</v>
      </c>
      <c r="R77" s="23">
        <v>1.6899820877428335</v>
      </c>
      <c r="S77" s="24">
        <v>0.49337163456700905</v>
      </c>
      <c r="T77" s="23">
        <v>1.2997405847384891</v>
      </c>
      <c r="U77" s="25">
        <v>0.76908542058835838</v>
      </c>
      <c r="V77" s="26">
        <v>2803.6994356077048</v>
      </c>
      <c r="W77" s="20">
        <v>17.664759490457278</v>
      </c>
      <c r="X77" s="20">
        <v>2585.2467724572225</v>
      </c>
      <c r="Y77" s="20">
        <v>55.125549896033135</v>
      </c>
      <c r="Z77" s="20">
        <v>2709.1830232312445</v>
      </c>
      <c r="AA77" s="22">
        <v>31.446434058900195</v>
      </c>
      <c r="AB77" s="27">
        <v>7.791586372493331</v>
      </c>
      <c r="AC77" s="28"/>
      <c r="AE77" s="38"/>
      <c r="AF77" s="31">
        <v>5.7880000000000003E-6</v>
      </c>
      <c r="AG77" s="31">
        <v>9.2999999999999999E-8</v>
      </c>
      <c r="AH77" s="31">
        <v>0.28071299999999999</v>
      </c>
      <c r="AI77" s="32">
        <v>1.5E-5</v>
      </c>
      <c r="AJ77" s="23">
        <f>[1]!epsilon_Hf(AF77,AH77,V77)</f>
        <v>-9.3848890576997412</v>
      </c>
      <c r="AK77" s="33">
        <f>[1]!Hf_IR(AF77,AH77,V77)</f>
        <v>0.28071268844395991</v>
      </c>
      <c r="AL77" s="34">
        <v>57.809495723975232</v>
      </c>
      <c r="AM77" s="36">
        <v>235</v>
      </c>
      <c r="AN77" s="36">
        <v>16.317617866004966</v>
      </c>
      <c r="AO77" s="36">
        <v>0.42660000000000003</v>
      </c>
      <c r="AP77" s="36">
        <v>0.12363636363636364</v>
      </c>
      <c r="AQ77" s="36">
        <v>3.699016979445934</v>
      </c>
      <c r="AR77" s="36">
        <v>9.8181818181818176E-2</v>
      </c>
      <c r="AS77" s="36">
        <v>2.4582210242587599</v>
      </c>
      <c r="AT77" s="36">
        <v>3.5124653739612186</v>
      </c>
      <c r="AU77" s="36">
        <v>0.1295838020247469</v>
      </c>
      <c r="AV77" s="36">
        <v>6.0736719658782476</v>
      </c>
      <c r="AW77" s="36">
        <v>9.1177205698575357</v>
      </c>
      <c r="AX77" s="36">
        <v>4.1749502982107352</v>
      </c>
      <c r="AY77" s="36">
        <v>5.0886479425212281</v>
      </c>
      <c r="AZ77" s="36">
        <v>0.67543164897829866</v>
      </c>
    </row>
    <row r="78" spans="1:52" s="37" customFormat="1" ht="13.5" customHeight="1">
      <c r="A78" s="19" t="s">
        <v>118</v>
      </c>
      <c r="B78" s="20">
        <v>-5.9692990000000004</v>
      </c>
      <c r="C78" s="21">
        <v>-3.3561305557942421E-2</v>
      </c>
      <c r="D78" s="20">
        <v>281606.8</v>
      </c>
      <c r="E78" s="20">
        <v>29547.55</v>
      </c>
      <c r="F78" s="20">
        <v>757.60540000000003</v>
      </c>
      <c r="G78" s="20">
        <v>12458.87</v>
      </c>
      <c r="H78" s="22">
        <v>14984.92</v>
      </c>
      <c r="I78" s="23">
        <v>1.0571662136807269E-2</v>
      </c>
      <c r="J78" s="20">
        <v>112.12947867427394</v>
      </c>
      <c r="K78" s="20">
        <v>6.4888518421962109</v>
      </c>
      <c r="L78" s="22">
        <v>613.79674815789167</v>
      </c>
      <c r="M78" s="24">
        <v>5.1642576592025433</v>
      </c>
      <c r="N78" s="23">
        <v>1.8233473689778896</v>
      </c>
      <c r="O78" s="24">
        <v>0.10223109548232706</v>
      </c>
      <c r="P78" s="25">
        <v>1.7716886131135363</v>
      </c>
      <c r="Q78" s="24">
        <v>2.7282304731787912</v>
      </c>
      <c r="R78" s="23">
        <v>2.5423367538142458</v>
      </c>
      <c r="S78" s="24">
        <v>0.19363867296939216</v>
      </c>
      <c r="T78" s="23">
        <v>1.8233473689778896</v>
      </c>
      <c r="U78" s="25">
        <v>0.71719348990346665</v>
      </c>
      <c r="V78" s="26">
        <v>1665.0197521751259</v>
      </c>
      <c r="W78" s="20">
        <v>32.782504860479499</v>
      </c>
      <c r="X78" s="20">
        <v>1141.0562463719391</v>
      </c>
      <c r="Y78" s="20">
        <v>38.023787383239778</v>
      </c>
      <c r="Z78" s="20">
        <v>1336.1767955699268</v>
      </c>
      <c r="AA78" s="22">
        <v>37.094892379991734</v>
      </c>
      <c r="AB78" s="27">
        <v>31.468906306889053</v>
      </c>
      <c r="AC78" s="28"/>
      <c r="AE78" s="38"/>
      <c r="AF78" s="31">
        <v>5.0699999999999999E-5</v>
      </c>
      <c r="AG78" s="31">
        <v>1.7E-6</v>
      </c>
      <c r="AH78" s="31">
        <v>0.28175299999999998</v>
      </c>
      <c r="AI78" s="32">
        <v>3.1999999999999999E-5</v>
      </c>
      <c r="AJ78" s="23">
        <f>[1]!epsilon_Hf(AF78,AH78,V78)</f>
        <v>1.030048744359302</v>
      </c>
      <c r="AK78" s="33">
        <f>[1]!Hf_IR(AF78,AH78,V78)</f>
        <v>0.28175139657900306</v>
      </c>
      <c r="AL78" s="34"/>
      <c r="AM78" s="36"/>
      <c r="AN78" s="36"/>
      <c r="AO78" s="36"/>
      <c r="AP78" s="36"/>
      <c r="AQ78" s="36"/>
      <c r="AR78" s="36"/>
      <c r="AS78" s="36"/>
      <c r="AT78" s="36"/>
      <c r="AU78" s="36"/>
      <c r="AV78" s="36"/>
      <c r="AW78" s="36"/>
      <c r="AX78" s="36"/>
      <c r="AY78" s="36"/>
      <c r="AZ78" s="36"/>
    </row>
    <row r="79" spans="1:52" s="37" customFormat="1" ht="13.5" customHeight="1">
      <c r="A79" s="19" t="s">
        <v>119</v>
      </c>
      <c r="B79" s="20">
        <v>26.006699999999999</v>
      </c>
      <c r="C79" s="21">
        <v>0.15038701688871411</v>
      </c>
      <c r="D79" s="20">
        <v>267837.40000000002</v>
      </c>
      <c r="E79" s="20">
        <v>30681.35</v>
      </c>
      <c r="F79" s="20">
        <v>11251.55</v>
      </c>
      <c r="G79" s="20">
        <v>66591.570000000007</v>
      </c>
      <c r="H79" s="22">
        <v>13535.16</v>
      </c>
      <c r="I79" s="23">
        <v>6.2556855406292425E-2</v>
      </c>
      <c r="J79" s="20">
        <v>111.35957325915774</v>
      </c>
      <c r="K79" s="20">
        <v>34.682345322588482</v>
      </c>
      <c r="L79" s="22">
        <v>554.4131829730668</v>
      </c>
      <c r="M79" s="24">
        <v>4.8596296813798592</v>
      </c>
      <c r="N79" s="23">
        <v>1.4469230777591557</v>
      </c>
      <c r="O79" s="24">
        <v>0.11242071957834447</v>
      </c>
      <c r="P79" s="25">
        <v>1.2226069438213045</v>
      </c>
      <c r="Q79" s="24">
        <v>3.1882262120123066</v>
      </c>
      <c r="R79" s="23">
        <v>1.8942951544128752</v>
      </c>
      <c r="S79" s="24">
        <v>0.2057769965130464</v>
      </c>
      <c r="T79" s="23">
        <v>1.4469230777591557</v>
      </c>
      <c r="U79" s="25">
        <v>0.76383190570300563</v>
      </c>
      <c r="V79" s="26">
        <v>1838.9127497468269</v>
      </c>
      <c r="W79" s="20">
        <v>22.137613207342756</v>
      </c>
      <c r="X79" s="20">
        <v>1206.2799002481661</v>
      </c>
      <c r="Y79" s="20">
        <v>31.758009026344553</v>
      </c>
      <c r="Z79" s="20">
        <v>1454.3101039540591</v>
      </c>
      <c r="AA79" s="22">
        <v>28.86941505821369</v>
      </c>
      <c r="AB79" s="27">
        <v>34.402548439873435</v>
      </c>
      <c r="AC79" s="28"/>
      <c r="AE79" s="38"/>
      <c r="AF79" s="39"/>
      <c r="AG79" s="39"/>
      <c r="AH79" s="39"/>
      <c r="AI79" s="39"/>
      <c r="AJ79" s="23"/>
      <c r="AK79" s="33"/>
      <c r="AL79" s="34"/>
      <c r="AM79" s="36"/>
      <c r="AN79" s="36"/>
      <c r="AO79" s="36"/>
      <c r="AP79" s="36"/>
      <c r="AQ79" s="36"/>
      <c r="AR79" s="36"/>
      <c r="AS79" s="36"/>
      <c r="AT79" s="36"/>
      <c r="AU79" s="36"/>
      <c r="AV79" s="36"/>
      <c r="AW79" s="36"/>
      <c r="AX79" s="36"/>
      <c r="AY79" s="36"/>
      <c r="AZ79" s="36"/>
    </row>
    <row r="80" spans="1:52" s="37" customFormat="1" ht="13.5" customHeight="1">
      <c r="A80" s="19" t="s">
        <v>120</v>
      </c>
      <c r="B80" s="20">
        <v>-8.8990600000000004</v>
      </c>
      <c r="C80" s="21">
        <v>-4.8979839974034885E-2</v>
      </c>
      <c r="D80" s="20">
        <v>241419.4</v>
      </c>
      <c r="E80" s="20">
        <v>49741.4</v>
      </c>
      <c r="F80" s="20">
        <v>31497.85</v>
      </c>
      <c r="G80" s="20">
        <v>163279.70000000001</v>
      </c>
      <c r="H80" s="22">
        <v>4618.2920000000004</v>
      </c>
      <c r="I80" s="23">
        <v>0.44954156649266586</v>
      </c>
      <c r="J80" s="20">
        <v>115.99281652364974</v>
      </c>
      <c r="K80" s="20">
        <v>85.039636992620089</v>
      </c>
      <c r="L80" s="22">
        <v>189.16968603393317</v>
      </c>
      <c r="M80" s="24">
        <v>1.8465681338007602</v>
      </c>
      <c r="N80" s="23">
        <v>1.2162578230282353</v>
      </c>
      <c r="O80" s="24">
        <v>0.20296704035733917</v>
      </c>
      <c r="P80" s="25">
        <v>1.1248514567043244</v>
      </c>
      <c r="Q80" s="24">
        <v>15.148377715363486</v>
      </c>
      <c r="R80" s="23">
        <v>1.6566755541527203</v>
      </c>
      <c r="S80" s="24">
        <v>0.54154514079137539</v>
      </c>
      <c r="T80" s="23">
        <v>1.2162578230282353</v>
      </c>
      <c r="U80" s="25">
        <v>0.73415571321704598</v>
      </c>
      <c r="V80" s="26">
        <v>2850.2050595925793</v>
      </c>
      <c r="W80" s="20">
        <v>18.31916354583414</v>
      </c>
      <c r="X80" s="20">
        <v>2789.9129836869438</v>
      </c>
      <c r="Y80" s="20">
        <v>54.853358199889954</v>
      </c>
      <c r="Z80" s="20">
        <v>2824.6124725207246</v>
      </c>
      <c r="AA80" s="22">
        <v>31.079291161124729</v>
      </c>
      <c r="AB80" s="27">
        <v>2.1153592336354166</v>
      </c>
      <c r="AC80" s="28"/>
      <c r="AE80" s="38"/>
      <c r="AF80" s="31">
        <v>1.4100000000000001E-4</v>
      </c>
      <c r="AG80" s="31">
        <v>6.2000000000000003E-5</v>
      </c>
      <c r="AH80" s="31">
        <v>0.28069</v>
      </c>
      <c r="AI80" s="32">
        <v>2.4000000000000001E-5</v>
      </c>
      <c r="AJ80" s="23">
        <f>[1]!epsilon_Hf(AF80,AH80,V80)</f>
        <v>-9.3717082058042411</v>
      </c>
      <c r="AK80" s="33">
        <f>[1]!Hf_IR(AF80,AH80,V80)</f>
        <v>0.28068228098428827</v>
      </c>
      <c r="AL80" s="34"/>
      <c r="AM80" s="36"/>
      <c r="AN80" s="36"/>
      <c r="AO80" s="36"/>
      <c r="AP80" s="36"/>
      <c r="AQ80" s="36"/>
      <c r="AR80" s="36"/>
      <c r="AS80" s="36"/>
      <c r="AT80" s="36"/>
      <c r="AU80" s="36"/>
      <c r="AV80" s="36"/>
      <c r="AW80" s="36"/>
      <c r="AX80" s="36"/>
      <c r="AY80" s="36"/>
      <c r="AZ80" s="36"/>
    </row>
    <row r="81" spans="1:52" s="37" customFormat="1" ht="13.5" customHeight="1">
      <c r="A81" s="19" t="s">
        <v>121</v>
      </c>
      <c r="B81" s="20">
        <v>37.089930000000003</v>
      </c>
      <c r="C81" s="21">
        <v>0.35496655924122944</v>
      </c>
      <c r="D81" s="20">
        <v>165617.79999999999</v>
      </c>
      <c r="E81" s="20">
        <v>17079.2</v>
      </c>
      <c r="F81" s="20">
        <v>14761.95</v>
      </c>
      <c r="G81" s="20">
        <v>197989.9</v>
      </c>
      <c r="H81" s="22">
        <v>9197.8109999999997</v>
      </c>
      <c r="I81" s="23">
        <v>0.27370176899884308</v>
      </c>
      <c r="J81" s="20">
        <v>70.984676091288833</v>
      </c>
      <c r="K81" s="20">
        <v>103.11746790449241</v>
      </c>
      <c r="L81" s="22">
        <v>376.75119266375032</v>
      </c>
      <c r="M81" s="24">
        <v>5.3206219594405475</v>
      </c>
      <c r="N81" s="23">
        <v>1.1162616263932654</v>
      </c>
      <c r="O81" s="24">
        <v>0.10173794250643579</v>
      </c>
      <c r="P81" s="25">
        <v>0.83341688841310702</v>
      </c>
      <c r="Q81" s="24">
        <v>2.6352783316005941</v>
      </c>
      <c r="R81" s="23">
        <v>1.3930627151892063</v>
      </c>
      <c r="S81" s="24">
        <v>0.18794795187913482</v>
      </c>
      <c r="T81" s="23">
        <v>1.1162616263932654</v>
      </c>
      <c r="U81" s="25">
        <v>0.80130033933300293</v>
      </c>
      <c r="V81" s="26">
        <v>1656.0671052308423</v>
      </c>
      <c r="W81" s="20">
        <v>15.438824254857661</v>
      </c>
      <c r="X81" s="20">
        <v>1110.2492082588203</v>
      </c>
      <c r="Y81" s="20">
        <v>22.729428483298079</v>
      </c>
      <c r="Z81" s="20">
        <v>1310.5403644799051</v>
      </c>
      <c r="AA81" s="22">
        <v>20.303462893621827</v>
      </c>
      <c r="AB81" s="27">
        <v>32.958682365467276</v>
      </c>
      <c r="AC81" s="28"/>
      <c r="AE81" s="38"/>
      <c r="AF81" s="31">
        <v>6.1699999999999995E-5</v>
      </c>
      <c r="AG81" s="31">
        <v>6.6000000000000003E-6</v>
      </c>
      <c r="AH81" s="31">
        <v>0.28073300000000001</v>
      </c>
      <c r="AI81" s="32">
        <v>1.8E-5</v>
      </c>
      <c r="AJ81" s="23">
        <f>[1]!epsilon_Hf(AF81,AH81,V81)</f>
        <v>-35.393015615745597</v>
      </c>
      <c r="AK81" s="33">
        <f>[1]!Hf_IR(AF81,AH81,V81)</f>
        <v>0.28073105935199455</v>
      </c>
      <c r="AL81" s="34"/>
      <c r="AM81" s="36"/>
      <c r="AN81" s="36"/>
      <c r="AO81" s="36"/>
      <c r="AP81" s="36"/>
      <c r="AQ81" s="36"/>
      <c r="AR81" s="36"/>
      <c r="AS81" s="36"/>
      <c r="AT81" s="36"/>
      <c r="AU81" s="36"/>
      <c r="AV81" s="36"/>
      <c r="AW81" s="36"/>
      <c r="AX81" s="36"/>
      <c r="AY81" s="36"/>
      <c r="AZ81" s="36"/>
    </row>
    <row r="82" spans="1:52" s="37" customFormat="1" ht="13.5" customHeight="1">
      <c r="A82" s="19" t="s">
        <v>122</v>
      </c>
      <c r="B82" s="20">
        <v>42.060639999999999</v>
      </c>
      <c r="C82" s="21">
        <v>0.2661441165592337</v>
      </c>
      <c r="D82" s="20">
        <v>230747.5</v>
      </c>
      <c r="E82" s="20">
        <v>33090.18</v>
      </c>
      <c r="F82" s="20">
        <v>20874.36</v>
      </c>
      <c r="G82" s="20">
        <v>166116.1</v>
      </c>
      <c r="H82" s="22">
        <v>7209.75</v>
      </c>
      <c r="I82" s="23">
        <v>0.29296151311175855</v>
      </c>
      <c r="J82" s="20">
        <v>102.35135930121206</v>
      </c>
      <c r="K82" s="20">
        <v>86.51689611525363</v>
      </c>
      <c r="L82" s="22">
        <v>295.3183003333591</v>
      </c>
      <c r="M82" s="24">
        <v>3.0583681348154705</v>
      </c>
      <c r="N82" s="23">
        <v>1.1151101546767681</v>
      </c>
      <c r="O82" s="24">
        <v>0.14317078635583758</v>
      </c>
      <c r="P82" s="25">
        <v>0.72863238418054088</v>
      </c>
      <c r="Q82" s="24">
        <v>6.451646945105038</v>
      </c>
      <c r="R82" s="23">
        <v>1.3320569838936565</v>
      </c>
      <c r="S82" s="24">
        <v>0.32697175615202251</v>
      </c>
      <c r="T82" s="23">
        <v>1.1151101546767681</v>
      </c>
      <c r="U82" s="25">
        <v>0.83713397261523759</v>
      </c>
      <c r="V82" s="26">
        <v>2265.9103930906158</v>
      </c>
      <c r="W82" s="20">
        <v>12.565277243942612</v>
      </c>
      <c r="X82" s="20">
        <v>1823.6871628599631</v>
      </c>
      <c r="Y82" s="20">
        <v>35.328398710771808</v>
      </c>
      <c r="Z82" s="20">
        <v>2039.3309381295951</v>
      </c>
      <c r="AA82" s="22">
        <v>23.154734776118175</v>
      </c>
      <c r="AB82" s="27">
        <v>19.516360028142021</v>
      </c>
      <c r="AC82" s="28"/>
      <c r="AE82" s="38"/>
      <c r="AF82" s="31">
        <v>1.85E-4</v>
      </c>
      <c r="AG82" s="31">
        <v>2.6999999999999999E-5</v>
      </c>
      <c r="AH82" s="31">
        <v>0.280644</v>
      </c>
      <c r="AI82" s="32">
        <v>1.5999999999999999E-5</v>
      </c>
      <c r="AJ82" s="23">
        <f>[1]!epsilon_Hf(AF82,AH82,V82)</f>
        <v>-24.693243683350239</v>
      </c>
      <c r="AK82" s="33">
        <f>[1]!Hf_IR(AF82,AH82,V82)</f>
        <v>0.28063599263487832</v>
      </c>
      <c r="AL82" s="34">
        <v>61.716307873783556</v>
      </c>
      <c r="AM82" s="36">
        <v>366</v>
      </c>
      <c r="AN82" s="36">
        <v>9.5285359801488863</v>
      </c>
      <c r="AO82" s="36">
        <v>0.63200000000000001</v>
      </c>
      <c r="AP82" s="36">
        <v>0.16999999999999998</v>
      </c>
      <c r="AQ82" s="36">
        <v>2.7603217158176947</v>
      </c>
      <c r="AR82" s="36">
        <v>8.9090909090909082E-2</v>
      </c>
      <c r="AS82" s="36">
        <v>2.2339622641509433</v>
      </c>
      <c r="AT82" s="36">
        <v>4.9196675900277009</v>
      </c>
      <c r="AU82" s="36">
        <v>0.11338582677165354</v>
      </c>
      <c r="AV82" s="36">
        <v>8.1209771229158587</v>
      </c>
      <c r="AW82" s="36">
        <v>9.0377405648587867</v>
      </c>
      <c r="AX82" s="36">
        <v>3.4353876739562623</v>
      </c>
      <c r="AY82" s="36">
        <v>4.4080992815153497</v>
      </c>
      <c r="AZ82" s="36">
        <v>0.6507207349912878</v>
      </c>
    </row>
    <row r="83" spans="1:52" s="37" customFormat="1" ht="13.5" customHeight="1">
      <c r="A83" s="19" t="s">
        <v>123</v>
      </c>
      <c r="B83" s="20">
        <v>40.426459999999999</v>
      </c>
      <c r="C83" s="21">
        <v>9.7982002909859936E-2</v>
      </c>
      <c r="D83" s="20">
        <v>549380.6</v>
      </c>
      <c r="E83" s="20">
        <v>111070</v>
      </c>
      <c r="F83" s="20">
        <v>11371.63</v>
      </c>
      <c r="G83" s="20">
        <v>56580.46</v>
      </c>
      <c r="H83" s="22">
        <v>11981.09</v>
      </c>
      <c r="I83" s="23">
        <v>6.0046706638679496E-2</v>
      </c>
      <c r="J83" s="20">
        <v>241.51391156226316</v>
      </c>
      <c r="K83" s="20">
        <v>29.468340395502079</v>
      </c>
      <c r="L83" s="22">
        <v>490.7569797761372</v>
      </c>
      <c r="M83" s="24">
        <v>2.1367009281154083</v>
      </c>
      <c r="N83" s="23">
        <v>1.3174137117143454</v>
      </c>
      <c r="O83" s="24">
        <v>0.20149675958190824</v>
      </c>
      <c r="P83" s="25">
        <v>0.82903917666131499</v>
      </c>
      <c r="Q83" s="24">
        <v>12.996615505078076</v>
      </c>
      <c r="R83" s="23">
        <v>1.5565618665033008</v>
      </c>
      <c r="S83" s="24">
        <v>0.46801121618925401</v>
      </c>
      <c r="T83" s="23">
        <v>1.3174137117143454</v>
      </c>
      <c r="U83" s="25">
        <v>0.84636129155201278</v>
      </c>
      <c r="V83" s="26">
        <v>2838.3584866535648</v>
      </c>
      <c r="W83" s="20">
        <v>13.515911087793432</v>
      </c>
      <c r="X83" s="20">
        <v>2474.8336542725601</v>
      </c>
      <c r="Y83" s="20">
        <v>53.923687632747715</v>
      </c>
      <c r="Z83" s="20">
        <v>2679.40859090402</v>
      </c>
      <c r="AA83" s="22">
        <v>28.935485060448627</v>
      </c>
      <c r="AB83" s="27">
        <v>12.807572901392096</v>
      </c>
      <c r="AC83" s="28"/>
      <c r="AE83" s="38"/>
      <c r="AF83" s="31">
        <v>5.4100000000000003E-4</v>
      </c>
      <c r="AG83" s="31">
        <v>5.1E-5</v>
      </c>
      <c r="AH83" s="31">
        <v>0.28068599999999999</v>
      </c>
      <c r="AI83" s="32">
        <v>1.4E-5</v>
      </c>
      <c r="AJ83" s="23">
        <f>[1]!epsilon_Hf(AF83,AH83,V83)</f>
        <v>-10.568142221160093</v>
      </c>
      <c r="AK83" s="33">
        <f>[1]!Hf_IR(AF83,AH83,V83)</f>
        <v>0.28065650946266535</v>
      </c>
      <c r="AL83" s="34"/>
      <c r="AM83" s="36"/>
      <c r="AN83" s="36"/>
      <c r="AO83" s="36"/>
      <c r="AP83" s="36"/>
      <c r="AQ83" s="36"/>
      <c r="AR83" s="36"/>
      <c r="AS83" s="36"/>
      <c r="AT83" s="36"/>
      <c r="AU83" s="36"/>
      <c r="AV83" s="36"/>
      <c r="AW83" s="36"/>
      <c r="AX83" s="36"/>
      <c r="AY83" s="36"/>
      <c r="AZ83" s="36"/>
    </row>
    <row r="84" spans="1:52" s="37" customFormat="1" ht="13.5" customHeight="1">
      <c r="A84" s="19" t="s">
        <v>124</v>
      </c>
      <c r="B84" s="20">
        <v>-51.953580000000002</v>
      </c>
      <c r="C84" s="21">
        <v>-0.19851271739719625</v>
      </c>
      <c r="D84" s="20">
        <v>372527.6</v>
      </c>
      <c r="E84" s="20">
        <v>59414.76</v>
      </c>
      <c r="F84" s="20">
        <v>11618.37</v>
      </c>
      <c r="G84" s="20">
        <v>69665.789999999994</v>
      </c>
      <c r="H84" s="22">
        <v>8833.4110000000001</v>
      </c>
      <c r="I84" s="23">
        <v>0.10027904237354895</v>
      </c>
      <c r="J84" s="20">
        <v>159.45600210000921</v>
      </c>
      <c r="K84" s="20">
        <v>36.28346629987746</v>
      </c>
      <c r="L84" s="22">
        <v>361.82501788078611</v>
      </c>
      <c r="M84" s="24">
        <v>2.2984690882610188</v>
      </c>
      <c r="N84" s="23">
        <v>1.1890933102473675</v>
      </c>
      <c r="O84" s="24">
        <v>0.15800850307913689</v>
      </c>
      <c r="P84" s="25">
        <v>0.69894257472047128</v>
      </c>
      <c r="Q84" s="24">
        <v>9.4743131367653692</v>
      </c>
      <c r="R84" s="23">
        <v>1.3792982357822126</v>
      </c>
      <c r="S84" s="24">
        <v>0.43507219875494707</v>
      </c>
      <c r="T84" s="23">
        <v>1.1890933102473675</v>
      </c>
      <c r="U84" s="25">
        <v>0.86210021835707051</v>
      </c>
      <c r="V84" s="26">
        <v>2434.4605584410269</v>
      </c>
      <c r="W84" s="20">
        <v>11.843113755103714</v>
      </c>
      <c r="X84" s="20">
        <v>2328.5425345183526</v>
      </c>
      <c r="Y84" s="20">
        <v>46.311705663114935</v>
      </c>
      <c r="Z84" s="20">
        <v>2385.0595440819498</v>
      </c>
      <c r="AA84" s="22">
        <v>25.025193962494086</v>
      </c>
      <c r="AB84" s="27">
        <v>4.3507800344279035</v>
      </c>
      <c r="AC84" s="28"/>
      <c r="AE84" s="38"/>
      <c r="AF84" s="31">
        <v>1.004E-5</v>
      </c>
      <c r="AG84" s="31">
        <v>1.9000000000000001E-7</v>
      </c>
      <c r="AH84" s="31">
        <v>0.280864</v>
      </c>
      <c r="AI84" s="32">
        <v>3.1000000000000001E-5</v>
      </c>
      <c r="AJ84" s="23">
        <f>[1]!epsilon_Hf(AF84,AH84,V84)</f>
        <v>-12.676743686214076</v>
      </c>
      <c r="AK84" s="33">
        <f>[1]!Hf_IR(AF84,AH84,V84)</f>
        <v>0.28086353237139994</v>
      </c>
      <c r="AL84" s="34">
        <v>61.603066941905048</v>
      </c>
      <c r="AM84" s="36">
        <v>505</v>
      </c>
      <c r="AN84" s="36">
        <v>10.481389578163775</v>
      </c>
      <c r="AO84" s="36">
        <v>0.26860000000000001</v>
      </c>
      <c r="AP84" s="36">
        <v>8.8181818181818181E-2</v>
      </c>
      <c r="AQ84" s="36">
        <v>3.9778373547810548</v>
      </c>
      <c r="AR84" s="36">
        <v>0.11636363636363636</v>
      </c>
      <c r="AS84" s="36">
        <v>2.0183288409703501</v>
      </c>
      <c r="AT84" s="36">
        <v>3.4349030470914124</v>
      </c>
      <c r="AU84" s="36">
        <v>9.178852643419573E-2</v>
      </c>
      <c r="AV84" s="36">
        <v>4.2993408297789841</v>
      </c>
      <c r="AW84" s="36">
        <v>7.8380404898775318</v>
      </c>
      <c r="AX84" s="36">
        <v>3.9761431411530812</v>
      </c>
      <c r="AY84" s="36">
        <v>5.1041149575440885</v>
      </c>
      <c r="AZ84" s="36">
        <v>0.42667511484238868</v>
      </c>
    </row>
    <row r="85" spans="1:52" s="37" customFormat="1" ht="13.5" customHeight="1">
      <c r="A85" s="19" t="s">
        <v>125</v>
      </c>
      <c r="B85" s="20">
        <v>49.650950000000002</v>
      </c>
      <c r="C85" s="21">
        <v>0.24373458838864959</v>
      </c>
      <c r="D85" s="20">
        <v>269444.09999999998</v>
      </c>
      <c r="E85" s="20">
        <v>55924.800000000003</v>
      </c>
      <c r="F85" s="20">
        <v>43813.29</v>
      </c>
      <c r="G85" s="20">
        <v>234608.9</v>
      </c>
      <c r="H85" s="22">
        <v>5241.0749999999998</v>
      </c>
      <c r="I85" s="23">
        <v>0.56917151635416008</v>
      </c>
      <c r="J85" s="20">
        <v>132.7176011815248</v>
      </c>
      <c r="K85" s="20">
        <v>122.18944358201237</v>
      </c>
      <c r="L85" s="22">
        <v>214.67947722454451</v>
      </c>
      <c r="M85" s="24">
        <v>1.8946926245761102</v>
      </c>
      <c r="N85" s="23">
        <v>1.156451841573374</v>
      </c>
      <c r="O85" s="24">
        <v>0.20620534906214616</v>
      </c>
      <c r="P85" s="25">
        <v>0.92692406277848882</v>
      </c>
      <c r="Q85" s="24">
        <v>14.999165789968098</v>
      </c>
      <c r="R85" s="23">
        <v>1.4820826832657576</v>
      </c>
      <c r="S85" s="24">
        <v>0.52779009483067196</v>
      </c>
      <c r="T85" s="23">
        <v>1.156451841573374</v>
      </c>
      <c r="U85" s="25">
        <v>0.78028834330966024</v>
      </c>
      <c r="V85" s="26">
        <v>2875.9542728605029</v>
      </c>
      <c r="W85" s="20">
        <v>15.061256113317198</v>
      </c>
      <c r="X85" s="20">
        <v>2732.1341422391488</v>
      </c>
      <c r="Y85" s="20">
        <v>51.303147195970723</v>
      </c>
      <c r="Z85" s="20">
        <v>2815.1866606625858</v>
      </c>
      <c r="AA85" s="22">
        <v>27.83149516554704</v>
      </c>
      <c r="AB85" s="27">
        <v>5.00077946226547</v>
      </c>
      <c r="AC85" s="28"/>
      <c r="AE85" s="38"/>
      <c r="AF85" s="31">
        <v>1.1590000000000001E-5</v>
      </c>
      <c r="AG85" s="31">
        <v>3.7E-7</v>
      </c>
      <c r="AH85" s="31">
        <v>0.28070499999999998</v>
      </c>
      <c r="AI85" s="32">
        <v>1.9000000000000001E-5</v>
      </c>
      <c r="AJ85" s="23">
        <f>[1]!epsilon_Hf(AF85,AH85,V85)</f>
        <v>-7.978784538383854</v>
      </c>
      <c r="AK85" s="33">
        <f>[1]!Hf_IR(AF85,AH85,V85)</f>
        <v>0.28070435962022133</v>
      </c>
      <c r="AL85" s="34">
        <v>65.679740489531127</v>
      </c>
      <c r="AM85" s="36">
        <v>415</v>
      </c>
      <c r="AN85" s="36">
        <v>19.652605459057078</v>
      </c>
      <c r="AO85" s="36">
        <v>0.17380000000000001</v>
      </c>
      <c r="AP85" s="36">
        <v>9.3636363636363629E-2</v>
      </c>
      <c r="AQ85" s="36">
        <v>3.2064343163538878</v>
      </c>
      <c r="AR85" s="36">
        <v>7.6363636363636356E-2</v>
      </c>
      <c r="AS85" s="36">
        <v>1.7595687331536387</v>
      </c>
      <c r="AT85" s="36">
        <v>4.0332409972299166</v>
      </c>
      <c r="AU85" s="36">
        <v>0.14578177727784028</v>
      </c>
      <c r="AV85" s="36">
        <v>6.5513765025203563</v>
      </c>
      <c r="AW85" s="36">
        <v>11.517120719820046</v>
      </c>
      <c r="AX85" s="36">
        <v>5.5666003976143141</v>
      </c>
      <c r="AY85" s="36">
        <v>7.114826910516002</v>
      </c>
      <c r="AZ85" s="36">
        <v>0.68366862030730235</v>
      </c>
    </row>
    <row r="86" spans="1:52" s="37" customFormat="1" ht="13.5" customHeight="1">
      <c r="A86" s="19" t="s">
        <v>126</v>
      </c>
      <c r="B86" s="20">
        <v>3.004883</v>
      </c>
      <c r="C86" s="21">
        <v>1.8196159659207983E-2</v>
      </c>
      <c r="D86" s="20">
        <v>214235.8</v>
      </c>
      <c r="E86" s="20">
        <v>48477.279999999999</v>
      </c>
      <c r="F86" s="20">
        <v>39217.71</v>
      </c>
      <c r="G86" s="20">
        <v>206694.6</v>
      </c>
      <c r="H86" s="22">
        <v>4080.625</v>
      </c>
      <c r="I86" s="23">
        <v>0.64405283169986915</v>
      </c>
      <c r="J86" s="20">
        <v>108.54134153016081</v>
      </c>
      <c r="K86" s="20">
        <v>107.65106594594927</v>
      </c>
      <c r="L86" s="22">
        <v>167.14632813867519</v>
      </c>
      <c r="M86" s="24">
        <v>1.8524588827937192</v>
      </c>
      <c r="N86" s="23">
        <v>1.3432908654604669</v>
      </c>
      <c r="O86" s="24">
        <v>0.22025917263205252</v>
      </c>
      <c r="P86" s="25">
        <v>0.95508432609993577</v>
      </c>
      <c r="Q86" s="24">
        <v>16.386694968378674</v>
      </c>
      <c r="R86" s="23">
        <v>1.6482161324265998</v>
      </c>
      <c r="S86" s="24">
        <v>0.5398230477817062</v>
      </c>
      <c r="T86" s="23">
        <v>1.3432908654604669</v>
      </c>
      <c r="U86" s="25">
        <v>0.81499679503973543</v>
      </c>
      <c r="V86" s="26">
        <v>2982.5866292196415</v>
      </c>
      <c r="W86" s="20">
        <v>15.375564682316648</v>
      </c>
      <c r="X86" s="20">
        <v>2782.7075312535703</v>
      </c>
      <c r="Y86" s="20">
        <v>60.431260711460709</v>
      </c>
      <c r="Z86" s="20">
        <v>2899.6347227816204</v>
      </c>
      <c r="AA86" s="22">
        <v>31.06617113341872</v>
      </c>
      <c r="AB86" s="27">
        <v>6.7015353722807758</v>
      </c>
      <c r="AC86" s="28"/>
      <c r="AE86" s="38"/>
      <c r="AF86" s="31">
        <v>3.4599999999999999E-6</v>
      </c>
      <c r="AG86" s="31">
        <v>1.1000000000000001E-7</v>
      </c>
      <c r="AH86" s="31">
        <v>0.28069699999999997</v>
      </c>
      <c r="AI86" s="32">
        <v>1.7E-5</v>
      </c>
      <c r="AJ86" s="23">
        <f>[1]!epsilon_Hf(AF86,AH86,V86)</f>
        <v>-5.7300615727973181</v>
      </c>
      <c r="AK86" s="33">
        <f>[1]!Hf_IR(AF86,AH86,V86)</f>
        <v>0.28069680153756638</v>
      </c>
      <c r="AL86" s="34"/>
      <c r="AM86" s="36"/>
      <c r="AN86" s="36"/>
      <c r="AO86" s="36"/>
      <c r="AP86" s="36"/>
      <c r="AQ86" s="36"/>
      <c r="AR86" s="36"/>
      <c r="AS86" s="36"/>
      <c r="AT86" s="36"/>
      <c r="AU86" s="36"/>
      <c r="AV86" s="36"/>
      <c r="AW86" s="36"/>
      <c r="AX86" s="36"/>
      <c r="AY86" s="36"/>
      <c r="AZ86" s="36"/>
    </row>
    <row r="87" spans="1:52" s="37" customFormat="1" ht="13.5" customHeight="1">
      <c r="A87" s="19" t="s">
        <v>127</v>
      </c>
      <c r="B87" s="20">
        <v>50.062629999999999</v>
      </c>
      <c r="C87" s="21">
        <v>0.4081752477841773</v>
      </c>
      <c r="D87" s="20">
        <v>183220.9</v>
      </c>
      <c r="E87" s="20">
        <v>24176.01</v>
      </c>
      <c r="F87" s="20">
        <v>18066.09</v>
      </c>
      <c r="G87" s="20">
        <v>167970.9</v>
      </c>
      <c r="H87" s="22">
        <v>6890.067</v>
      </c>
      <c r="I87" s="23">
        <v>0.30997713040456476</v>
      </c>
      <c r="J87" s="20">
        <v>81.051874455780563</v>
      </c>
      <c r="K87" s="20">
        <v>87.482916500481622</v>
      </c>
      <c r="L87" s="22">
        <v>282.22377691639326</v>
      </c>
      <c r="M87" s="24">
        <v>3.6757489865739794</v>
      </c>
      <c r="N87" s="23">
        <v>1.1256298688589743</v>
      </c>
      <c r="O87" s="24">
        <v>0.13064843124298164</v>
      </c>
      <c r="P87" s="25">
        <v>0.85688934914977077</v>
      </c>
      <c r="Q87" s="24">
        <v>4.8985133540981138</v>
      </c>
      <c r="R87" s="23">
        <v>1.4146737992745146</v>
      </c>
      <c r="S87" s="24">
        <v>0.27205339745793156</v>
      </c>
      <c r="T87" s="23">
        <v>1.1256298688589743</v>
      </c>
      <c r="U87" s="25">
        <v>0.79568156944465196</v>
      </c>
      <c r="V87" s="26">
        <v>2106.6986017999147</v>
      </c>
      <c r="W87" s="20">
        <v>15.037410660081896</v>
      </c>
      <c r="X87" s="20">
        <v>1551.2163943298967</v>
      </c>
      <c r="Y87" s="20">
        <v>30.963439806159158</v>
      </c>
      <c r="Z87" s="20">
        <v>1802.0006552056111</v>
      </c>
      <c r="AA87" s="22">
        <v>23.582234221839144</v>
      </c>
      <c r="AB87" s="27">
        <v>26.367426597968347</v>
      </c>
      <c r="AC87" s="28"/>
      <c r="AE87" s="38"/>
      <c r="AF87" s="39"/>
      <c r="AG87" s="39"/>
      <c r="AH87" s="39"/>
      <c r="AI87" s="39"/>
      <c r="AJ87" s="23"/>
      <c r="AK87" s="33"/>
      <c r="AL87" s="34"/>
      <c r="AM87" s="36"/>
      <c r="AN87" s="36"/>
      <c r="AO87" s="36"/>
      <c r="AP87" s="36"/>
      <c r="AQ87" s="36"/>
      <c r="AR87" s="36"/>
      <c r="AS87" s="36"/>
      <c r="AT87" s="36"/>
      <c r="AU87" s="36"/>
      <c r="AV87" s="36"/>
      <c r="AW87" s="36"/>
      <c r="AX87" s="36"/>
      <c r="AY87" s="36"/>
      <c r="AZ87" s="36"/>
    </row>
    <row r="88" spans="1:52" s="37" customFormat="1" ht="13.5" customHeight="1">
      <c r="A88" s="19" t="s">
        <v>128</v>
      </c>
      <c r="B88" s="20">
        <v>40.633000000000003</v>
      </c>
      <c r="C88" s="21">
        <v>0.45523500043311049</v>
      </c>
      <c r="D88" s="20">
        <v>127278.39999999999</v>
      </c>
      <c r="E88" s="20">
        <v>20231.849999999999</v>
      </c>
      <c r="F88" s="20">
        <v>27095.040000000001</v>
      </c>
      <c r="G88" s="20">
        <v>242832.5</v>
      </c>
      <c r="H88" s="22">
        <v>4480.1109999999999</v>
      </c>
      <c r="I88" s="23">
        <v>0.68918701467373911</v>
      </c>
      <c r="J88" s="20">
        <v>62.768995553129159</v>
      </c>
      <c r="K88" s="20">
        <v>126.47247422680478</v>
      </c>
      <c r="L88" s="22">
        <v>183.50965925653256</v>
      </c>
      <c r="M88" s="24">
        <v>3.4081735755203266</v>
      </c>
      <c r="N88" s="23">
        <v>1.1819561447845939</v>
      </c>
      <c r="O88" s="24">
        <v>0.15692913263740724</v>
      </c>
      <c r="P88" s="25">
        <v>0.91847762227786911</v>
      </c>
      <c r="Q88" s="24">
        <v>6.3458209280084246</v>
      </c>
      <c r="R88" s="23">
        <v>1.4968705591397233</v>
      </c>
      <c r="S88" s="24">
        <v>0.29341228603573388</v>
      </c>
      <c r="T88" s="23">
        <v>1.1819561447845939</v>
      </c>
      <c r="U88" s="25">
        <v>0.78961813870124076</v>
      </c>
      <c r="V88" s="26">
        <v>2422.8391455475689</v>
      </c>
      <c r="W88" s="20">
        <v>15.581421911309334</v>
      </c>
      <c r="X88" s="20">
        <v>1658.5586398566634</v>
      </c>
      <c r="Y88" s="20">
        <v>34.476963108743121</v>
      </c>
      <c r="Z88" s="20">
        <v>2024.8074024448399</v>
      </c>
      <c r="AA88" s="22">
        <v>25.925990925272117</v>
      </c>
      <c r="AB88" s="27">
        <v>31.544830662630552</v>
      </c>
      <c r="AC88" s="28"/>
      <c r="AE88" s="38"/>
      <c r="AF88" s="39"/>
      <c r="AG88" s="39"/>
      <c r="AH88" s="39"/>
      <c r="AI88" s="39"/>
      <c r="AJ88" s="23"/>
      <c r="AK88" s="33"/>
      <c r="AL88" s="34">
        <v>57.413152462400483</v>
      </c>
      <c r="AM88" s="36">
        <v>260</v>
      </c>
      <c r="AN88" s="36">
        <v>14.292803970223328</v>
      </c>
      <c r="AO88" s="36">
        <v>0.38973333333333338</v>
      </c>
      <c r="AP88" s="36">
        <v>7.9999999999999988E-2</v>
      </c>
      <c r="AQ88" s="36">
        <v>3.2157283288650582</v>
      </c>
      <c r="AR88" s="36">
        <v>0.10727272727272726</v>
      </c>
      <c r="AS88" s="36">
        <v>3.0964959568733152</v>
      </c>
      <c r="AT88" s="36">
        <v>7.0914127423822713</v>
      </c>
      <c r="AU88" s="36">
        <v>0.31316085489313833</v>
      </c>
      <c r="AV88" s="36">
        <v>6.5513765025203563</v>
      </c>
      <c r="AW88" s="36">
        <v>7.5181204698825299</v>
      </c>
      <c r="AX88" s="36">
        <v>2.4970178926441351</v>
      </c>
      <c r="AY88" s="36">
        <v>4.330764206401045</v>
      </c>
      <c r="AZ88" s="36">
        <v>0.29653096784413113</v>
      </c>
    </row>
    <row r="89" spans="1:52" s="37" customFormat="1" ht="13.5" customHeight="1">
      <c r="A89" s="19" t="s">
        <v>129</v>
      </c>
      <c r="B89" s="20">
        <v>49.0242</v>
      </c>
      <c r="C89" s="21">
        <v>0.51529213900706861</v>
      </c>
      <c r="D89" s="20">
        <v>137624.29999999999</v>
      </c>
      <c r="E89" s="20">
        <v>20689.75</v>
      </c>
      <c r="F89" s="20">
        <v>24261.77</v>
      </c>
      <c r="G89" s="20">
        <v>214137.5</v>
      </c>
      <c r="H89" s="22">
        <v>4695.0860000000002</v>
      </c>
      <c r="I89" s="23">
        <v>0.57992018568115233</v>
      </c>
      <c r="J89" s="20">
        <v>65.634327766867244</v>
      </c>
      <c r="K89" s="20">
        <v>111.5274909649343</v>
      </c>
      <c r="L89" s="22">
        <v>192.31524219826619</v>
      </c>
      <c r="M89" s="24">
        <v>3.3129440423430867</v>
      </c>
      <c r="N89" s="23">
        <v>1.2451002176369261</v>
      </c>
      <c r="O89" s="24">
        <v>0.14848592340258102</v>
      </c>
      <c r="P89" s="25">
        <v>0.81836421129507186</v>
      </c>
      <c r="Q89" s="24">
        <v>6.1769932513027541</v>
      </c>
      <c r="R89" s="23">
        <v>1.4899646084011948</v>
      </c>
      <c r="S89" s="24">
        <v>0.30184632979576315</v>
      </c>
      <c r="T89" s="23">
        <v>1.2451002176369261</v>
      </c>
      <c r="U89" s="25">
        <v>0.8356575791239631</v>
      </c>
      <c r="V89" s="26">
        <v>2328.562531177467</v>
      </c>
      <c r="W89" s="20">
        <v>14.019239579936928</v>
      </c>
      <c r="X89" s="20">
        <v>1700.4577634178499</v>
      </c>
      <c r="Y89" s="20">
        <v>37.113159784229538</v>
      </c>
      <c r="Z89" s="20">
        <v>2001.1986882516337</v>
      </c>
      <c r="AA89" s="22">
        <v>25.713419597148459</v>
      </c>
      <c r="AB89" s="27">
        <v>26.973927448794257</v>
      </c>
      <c r="AC89" s="28"/>
      <c r="AE89" s="38"/>
      <c r="AF89" s="39"/>
      <c r="AG89" s="39"/>
      <c r="AH89" s="39"/>
      <c r="AI89" s="39"/>
      <c r="AJ89" s="23"/>
      <c r="AK89" s="33"/>
      <c r="AL89" s="34"/>
      <c r="AM89" s="36"/>
      <c r="AN89" s="36"/>
      <c r="AO89" s="36"/>
      <c r="AP89" s="36"/>
      <c r="AQ89" s="36"/>
      <c r="AR89" s="36"/>
      <c r="AS89" s="36"/>
      <c r="AT89" s="36"/>
      <c r="AU89" s="36"/>
      <c r="AV89" s="36"/>
      <c r="AW89" s="36"/>
      <c r="AX89" s="36"/>
      <c r="AY89" s="36"/>
      <c r="AZ89" s="36"/>
    </row>
    <row r="90" spans="1:52" s="37" customFormat="1" ht="13.5" customHeight="1">
      <c r="A90" s="19" t="s">
        <v>130</v>
      </c>
      <c r="B90" s="20">
        <v>56.846989999999998</v>
      </c>
      <c r="C90" s="21">
        <v>0.18973216177235591</v>
      </c>
      <c r="D90" s="20">
        <v>409305.2</v>
      </c>
      <c r="E90" s="20">
        <v>76392.69</v>
      </c>
      <c r="F90" s="20">
        <v>53736.19</v>
      </c>
      <c r="G90" s="20">
        <v>331489.8</v>
      </c>
      <c r="H90" s="22">
        <v>8567.4760000000006</v>
      </c>
      <c r="I90" s="23">
        <v>0.49196739669398515</v>
      </c>
      <c r="J90" s="20">
        <v>193.92158948177527</v>
      </c>
      <c r="K90" s="20">
        <v>172.64713408192344</v>
      </c>
      <c r="L90" s="22">
        <v>350.93206428334491</v>
      </c>
      <c r="M90" s="24">
        <v>2.0098671165172415</v>
      </c>
      <c r="N90" s="23">
        <v>1.2181360139563253</v>
      </c>
      <c r="O90" s="24">
        <v>0.18401583370245606</v>
      </c>
      <c r="P90" s="25">
        <v>0.82319650177973314</v>
      </c>
      <c r="Q90" s="24">
        <v>12.618094977916185</v>
      </c>
      <c r="R90" s="23">
        <v>1.4702067300348598</v>
      </c>
      <c r="S90" s="24">
        <v>0.49754533112260185</v>
      </c>
      <c r="T90" s="23">
        <v>1.2181360139563253</v>
      </c>
      <c r="U90" s="25">
        <v>0.82854743422881916</v>
      </c>
      <c r="V90" s="26">
        <v>2689.4006575042986</v>
      </c>
      <c r="W90" s="20">
        <v>13.605231164667304</v>
      </c>
      <c r="X90" s="20">
        <v>2603.2381740512865</v>
      </c>
      <c r="Y90" s="20">
        <v>51.969065789742217</v>
      </c>
      <c r="Z90" s="20">
        <v>2651.5707178513335</v>
      </c>
      <c r="AA90" s="22">
        <v>27.293904400642077</v>
      </c>
      <c r="AB90" s="27">
        <v>3.2037801140782363</v>
      </c>
      <c r="AC90" s="28"/>
      <c r="AE90" s="38"/>
      <c r="AF90" s="31">
        <v>9.0999999999999993E-6</v>
      </c>
      <c r="AG90" s="31">
        <v>3.2000000000000001E-7</v>
      </c>
      <c r="AH90" s="31">
        <v>0.28095700000000001</v>
      </c>
      <c r="AI90" s="32">
        <v>1.9000000000000001E-5</v>
      </c>
      <c r="AJ90" s="23">
        <f>[1]!epsilon_Hf(AF90,AH90,V90)</f>
        <v>-3.3962444061130803</v>
      </c>
      <c r="AK90" s="33">
        <f>[1]!Hf_IR(AF90,AH90,V90)</f>
        <v>0.28095653064116516</v>
      </c>
      <c r="AL90" s="34">
        <v>69.07696844588618</v>
      </c>
      <c r="AM90" s="36">
        <v>316</v>
      </c>
      <c r="AN90" s="36">
        <v>10.838709677419358</v>
      </c>
      <c r="AO90" s="36">
        <v>0.35286666666666672</v>
      </c>
      <c r="AP90" s="36">
        <v>0.15363636363636363</v>
      </c>
      <c r="AQ90" s="36">
        <v>5.0094727435210009</v>
      </c>
      <c r="AR90" s="36">
        <v>0.13818181818181816</v>
      </c>
      <c r="AS90" s="36">
        <v>2.1822102425876007</v>
      </c>
      <c r="AT90" s="36">
        <v>3.9002770083102489</v>
      </c>
      <c r="AU90" s="36">
        <v>0.1079865016872891</v>
      </c>
      <c r="AV90" s="36">
        <v>5.3229934082977897</v>
      </c>
      <c r="AW90" s="36">
        <v>9.5176205948512873</v>
      </c>
      <c r="AX90" s="36">
        <v>4.6679920477137173</v>
      </c>
      <c r="AY90" s="36">
        <v>6.18680600914435</v>
      </c>
      <c r="AZ90" s="36">
        <v>0.59306193568826227</v>
      </c>
    </row>
    <row r="91" spans="1:52" s="37" customFormat="1" ht="13.5" customHeight="1">
      <c r="A91" s="19" t="s">
        <v>131</v>
      </c>
      <c r="B91" s="20">
        <v>26.61711</v>
      </c>
      <c r="C91" s="21">
        <v>9.8993648499361431E-2</v>
      </c>
      <c r="D91" s="20">
        <v>382967.6</v>
      </c>
      <c r="E91" s="20">
        <v>60572.56</v>
      </c>
      <c r="F91" s="20">
        <v>6915.82</v>
      </c>
      <c r="G91" s="20">
        <v>46940.29</v>
      </c>
      <c r="H91" s="22">
        <v>9408.9159999999993</v>
      </c>
      <c r="I91" s="23">
        <v>6.3434456968280484E-2</v>
      </c>
      <c r="J91" s="20">
        <v>161.93478104529612</v>
      </c>
      <c r="K91" s="20">
        <v>24.44752912902409</v>
      </c>
      <c r="L91" s="22">
        <v>385.39825668009951</v>
      </c>
      <c r="M91" s="24">
        <v>2.4318712943798113</v>
      </c>
      <c r="N91" s="23">
        <v>1.1193739910014175</v>
      </c>
      <c r="O91" s="24">
        <v>0.15762450103207004</v>
      </c>
      <c r="P91" s="25">
        <v>0.77013331741113655</v>
      </c>
      <c r="Q91" s="24">
        <v>8.9328302585099877</v>
      </c>
      <c r="R91" s="23">
        <v>1.3587138986251388</v>
      </c>
      <c r="S91" s="24">
        <v>0.41120597225315958</v>
      </c>
      <c r="T91" s="23">
        <v>1.1193739910014175</v>
      </c>
      <c r="U91" s="25">
        <v>0.82384819359991424</v>
      </c>
      <c r="V91" s="26">
        <v>2430.3367656900268</v>
      </c>
      <c r="W91" s="20">
        <v>13.05486942806365</v>
      </c>
      <c r="X91" s="20">
        <v>2220.432801290819</v>
      </c>
      <c r="Y91" s="20">
        <v>41.915988935945734</v>
      </c>
      <c r="Z91" s="20">
        <v>2331.1625714010229</v>
      </c>
      <c r="AA91" s="22">
        <v>24.516050247167186</v>
      </c>
      <c r="AB91" s="27">
        <v>8.6368262770205604</v>
      </c>
      <c r="AC91" s="28"/>
      <c r="AE91" s="38"/>
      <c r="AF91" s="31">
        <v>8.7199999999999995E-6</v>
      </c>
      <c r="AG91" s="31">
        <v>1.1999999999999999E-7</v>
      </c>
      <c r="AH91" s="31">
        <v>0.28099299999999999</v>
      </c>
      <c r="AI91" s="32">
        <v>1.8E-5</v>
      </c>
      <c r="AJ91" s="23">
        <f>[1]!epsilon_Hf(AF91,AH91,V91)</f>
        <v>-8.183722144015082</v>
      </c>
      <c r="AK91" s="33">
        <f>[1]!Hf_IR(AF91,AH91,V91)</f>
        <v>0.28099259455618597</v>
      </c>
      <c r="AL91" s="34"/>
      <c r="AM91" s="36"/>
      <c r="AN91" s="36"/>
      <c r="AO91" s="36"/>
      <c r="AP91" s="36"/>
      <c r="AQ91" s="36"/>
      <c r="AR91" s="36"/>
      <c r="AS91" s="36"/>
      <c r="AT91" s="36"/>
      <c r="AU91" s="36"/>
      <c r="AV91" s="36"/>
      <c r="AW91" s="36"/>
      <c r="AX91" s="36"/>
      <c r="AY91" s="36"/>
      <c r="AZ91" s="36"/>
    </row>
    <row r="92" spans="1:52" s="37" customFormat="1" ht="13.5" customHeight="1">
      <c r="A92" s="19" t="s">
        <v>132</v>
      </c>
      <c r="B92" s="20">
        <v>12.136089999999999</v>
      </c>
      <c r="C92" s="21">
        <v>0.11271166198377577</v>
      </c>
      <c r="D92" s="20">
        <v>172886.3</v>
      </c>
      <c r="E92" s="20">
        <v>16823.66</v>
      </c>
      <c r="F92" s="20">
        <v>782.25620000000004</v>
      </c>
      <c r="G92" s="20">
        <v>12443.97</v>
      </c>
      <c r="H92" s="22">
        <v>10113.16</v>
      </c>
      <c r="I92" s="23">
        <v>1.5645560508867888E-2</v>
      </c>
      <c r="J92" s="20">
        <v>68.480199377484595</v>
      </c>
      <c r="K92" s="20">
        <v>6.4810915964878335</v>
      </c>
      <c r="L92" s="22">
        <v>414.24476884764573</v>
      </c>
      <c r="M92" s="24">
        <v>5.6382009300620082</v>
      </c>
      <c r="N92" s="23">
        <v>1.2180222198911168</v>
      </c>
      <c r="O92" s="24">
        <v>9.6096576426851446E-2</v>
      </c>
      <c r="P92" s="25">
        <v>0.93398183540182922</v>
      </c>
      <c r="Q92" s="24">
        <v>2.3489474983734144</v>
      </c>
      <c r="R92" s="23">
        <v>1.5348941973338273</v>
      </c>
      <c r="S92" s="24">
        <v>0.17736154003809193</v>
      </c>
      <c r="T92" s="23">
        <v>1.2180222198911168</v>
      </c>
      <c r="U92" s="25">
        <v>0.79355451470653171</v>
      </c>
      <c r="V92" s="26">
        <v>1549.6610417144188</v>
      </c>
      <c r="W92" s="20">
        <v>17.542679857804998</v>
      </c>
      <c r="X92" s="20">
        <v>1052.5444120313434</v>
      </c>
      <c r="Y92" s="20">
        <v>23.613336776269989</v>
      </c>
      <c r="Z92" s="20">
        <v>1227.2387844668754</v>
      </c>
      <c r="AA92" s="22">
        <v>21.630633411056351</v>
      </c>
      <c r="AB92" s="27">
        <v>32.079055761323531</v>
      </c>
      <c r="AC92" s="28"/>
      <c r="AE92" s="38"/>
      <c r="AF92" s="31">
        <v>1.0232E-5</v>
      </c>
      <c r="AG92" s="31">
        <v>9.5000000000000004E-8</v>
      </c>
      <c r="AH92" s="31">
        <v>0.28099600000000002</v>
      </c>
      <c r="AI92" s="32">
        <v>2.0999999999999999E-5</v>
      </c>
      <c r="AJ92" s="23">
        <f>[1]!epsilon_Hf(AF92,AH92,V92)</f>
        <v>-28.437929876228285</v>
      </c>
      <c r="AK92" s="33">
        <f>[1]!Hf_IR(AF92,AH92,V92)</f>
        <v>0.28099569915230715</v>
      </c>
      <c r="AL92" s="34"/>
      <c r="AM92" s="36"/>
      <c r="AN92" s="36"/>
      <c r="AO92" s="36"/>
      <c r="AP92" s="36"/>
      <c r="AQ92" s="36"/>
      <c r="AR92" s="36"/>
      <c r="AS92" s="36"/>
      <c r="AT92" s="36"/>
      <c r="AU92" s="36"/>
      <c r="AV92" s="36"/>
      <c r="AW92" s="36"/>
      <c r="AX92" s="36"/>
      <c r="AY92" s="36"/>
      <c r="AZ92" s="36"/>
    </row>
    <row r="93" spans="1:52" s="37" customFormat="1" ht="13.5" customHeight="1">
      <c r="A93" s="19" t="s">
        <v>133</v>
      </c>
      <c r="B93" s="20">
        <v>-14.18815</v>
      </c>
      <c r="C93" s="21">
        <v>-0.12309601938872042</v>
      </c>
      <c r="D93" s="20">
        <v>165654.1</v>
      </c>
      <c r="E93" s="20">
        <v>25243.65</v>
      </c>
      <c r="F93" s="20">
        <v>13679.53</v>
      </c>
      <c r="G93" s="20">
        <v>142551</v>
      </c>
      <c r="H93" s="22">
        <v>6207.924</v>
      </c>
      <c r="I93" s="23">
        <v>0.29197315725972522</v>
      </c>
      <c r="J93" s="20">
        <v>73.543650244452834</v>
      </c>
      <c r="K93" s="20">
        <v>74.243676911061115</v>
      </c>
      <c r="L93" s="22">
        <v>254.28254298396863</v>
      </c>
      <c r="M93" s="24">
        <v>3.6901299309280136</v>
      </c>
      <c r="N93" s="23">
        <v>1.2764711790485781</v>
      </c>
      <c r="O93" s="24">
        <v>0.15226890116361053</v>
      </c>
      <c r="P93" s="25">
        <v>0.97095660890726587</v>
      </c>
      <c r="Q93" s="24">
        <v>5.6868987849674326</v>
      </c>
      <c r="R93" s="23">
        <v>1.6037878311429989</v>
      </c>
      <c r="S93" s="24">
        <v>0.27099316791496136</v>
      </c>
      <c r="T93" s="23">
        <v>1.2764711790485781</v>
      </c>
      <c r="U93" s="25">
        <v>0.79591025337737697</v>
      </c>
      <c r="V93" s="26">
        <v>2371.563177255498</v>
      </c>
      <c r="W93" s="20">
        <v>16.558797533467409</v>
      </c>
      <c r="X93" s="20">
        <v>1545.8412043894891</v>
      </c>
      <c r="Y93" s="20">
        <v>34.99411636361242</v>
      </c>
      <c r="Z93" s="20">
        <v>1929.3803186957186</v>
      </c>
      <c r="AA93" s="22">
        <v>27.327522942960513</v>
      </c>
      <c r="AB93" s="27">
        <v>34.817624965048552</v>
      </c>
      <c r="AC93" s="28"/>
      <c r="AE93" s="38"/>
      <c r="AF93" s="39"/>
      <c r="AG93" s="39"/>
      <c r="AH93" s="39"/>
      <c r="AI93" s="39"/>
      <c r="AJ93" s="23"/>
      <c r="AK93" s="33"/>
      <c r="AL93" s="34">
        <v>69.07696844588618</v>
      </c>
      <c r="AM93" s="36">
        <v>493</v>
      </c>
      <c r="AN93" s="36">
        <v>13.101736972704717</v>
      </c>
      <c r="AO93" s="36">
        <v>0.50560000000000005</v>
      </c>
      <c r="AP93" s="36">
        <v>9.9090909090909077E-2</v>
      </c>
      <c r="AQ93" s="36">
        <v>1.2082216264521894</v>
      </c>
      <c r="AR93" s="36">
        <v>3.9999999999999994E-2</v>
      </c>
      <c r="AS93" s="36">
        <v>0.94016172506738549</v>
      </c>
      <c r="AT93" s="36">
        <v>4.9418282548476453</v>
      </c>
      <c r="AU93" s="36">
        <v>0.3023622047244095</v>
      </c>
      <c r="AV93" s="36">
        <v>12.48856145792943</v>
      </c>
      <c r="AW93" s="36">
        <v>13.596600849787555</v>
      </c>
      <c r="AX93" s="36">
        <v>3.3638170974155073</v>
      </c>
      <c r="AY93" s="36">
        <v>5.1814500326583932</v>
      </c>
      <c r="AZ93" s="36">
        <v>0.44479645176619675</v>
      </c>
    </row>
    <row r="94" spans="1:52" s="37" customFormat="1" ht="13.5" customHeight="1">
      <c r="A94" s="19" t="s">
        <v>134</v>
      </c>
      <c r="B94" s="20">
        <v>42.211660000000002</v>
      </c>
      <c r="C94" s="21">
        <v>0.47019037063825692</v>
      </c>
      <c r="D94" s="20">
        <v>132814.39999999999</v>
      </c>
      <c r="E94" s="20">
        <v>18111.38</v>
      </c>
      <c r="F94" s="20">
        <v>16746.48</v>
      </c>
      <c r="G94" s="20">
        <v>169971.3</v>
      </c>
      <c r="H94" s="22">
        <v>5306.5410000000002</v>
      </c>
      <c r="I94" s="23">
        <v>0.40727065713764421</v>
      </c>
      <c r="J94" s="20">
        <v>60.276635045382164</v>
      </c>
      <c r="K94" s="20">
        <v>88.524768548470661</v>
      </c>
      <c r="L94" s="22">
        <v>217.36102760418652</v>
      </c>
      <c r="M94" s="24">
        <v>3.9182570530391994</v>
      </c>
      <c r="N94" s="23">
        <v>1.151543730965191</v>
      </c>
      <c r="O94" s="24">
        <v>0.13587810291507588</v>
      </c>
      <c r="P94" s="25">
        <v>0.87945102186632773</v>
      </c>
      <c r="Q94" s="24">
        <v>4.7792802090472204</v>
      </c>
      <c r="R94" s="23">
        <v>1.448960684141209</v>
      </c>
      <c r="S94" s="24">
        <v>0.25521551711987583</v>
      </c>
      <c r="T94" s="23">
        <v>1.151543730965191</v>
      </c>
      <c r="U94" s="25">
        <v>0.79473773413507398</v>
      </c>
      <c r="V94" s="26">
        <v>2175.3113208715799</v>
      </c>
      <c r="W94" s="20">
        <v>15.316045600326193</v>
      </c>
      <c r="X94" s="20">
        <v>1465.316903330448</v>
      </c>
      <c r="Y94" s="20">
        <v>30.116364821173647</v>
      </c>
      <c r="Z94" s="20">
        <v>1781.2653131166269</v>
      </c>
      <c r="AA94" s="22">
        <v>24.046538561605075</v>
      </c>
      <c r="AB94" s="27">
        <v>32.638749714990645</v>
      </c>
      <c r="AC94" s="28"/>
      <c r="AE94" s="38"/>
      <c r="AF94" s="39"/>
      <c r="AG94" s="39"/>
      <c r="AH94" s="39"/>
      <c r="AI94" s="39"/>
      <c r="AJ94" s="23"/>
      <c r="AK94" s="33"/>
      <c r="AL94" s="34"/>
      <c r="AM94" s="36"/>
      <c r="AN94" s="36"/>
      <c r="AO94" s="36"/>
      <c r="AP94" s="36"/>
      <c r="AQ94" s="36"/>
      <c r="AR94" s="36"/>
      <c r="AS94" s="36"/>
      <c r="AT94" s="36"/>
      <c r="AU94" s="36"/>
      <c r="AV94" s="36"/>
      <c r="AW94" s="36"/>
      <c r="AX94" s="36"/>
      <c r="AY94" s="36"/>
      <c r="AZ94" s="36"/>
    </row>
    <row r="95" spans="1:52" s="37" customFormat="1" ht="13.5" customHeight="1">
      <c r="A95" s="19" t="s">
        <v>135</v>
      </c>
      <c r="B95" s="20">
        <v>-0.1282538</v>
      </c>
      <c r="C95" s="21">
        <v>-6.5752310891831916E-4</v>
      </c>
      <c r="D95" s="20">
        <v>282739.90000000002</v>
      </c>
      <c r="E95" s="20">
        <v>42316.58</v>
      </c>
      <c r="F95" s="20">
        <v>13182.77</v>
      </c>
      <c r="G95" s="20">
        <v>117375.4</v>
      </c>
      <c r="H95" s="22">
        <v>9199.6010000000006</v>
      </c>
      <c r="I95" s="23">
        <v>0.16222849636250611</v>
      </c>
      <c r="J95" s="20">
        <v>121.59389889701362</v>
      </c>
      <c r="K95" s="20">
        <v>61.131674101946409</v>
      </c>
      <c r="L95" s="22">
        <v>376.82451278686096</v>
      </c>
      <c r="M95" s="24">
        <v>3.1465912111483201</v>
      </c>
      <c r="N95" s="23">
        <v>1.166188575936</v>
      </c>
      <c r="O95" s="24">
        <v>0.14730431031866137</v>
      </c>
      <c r="P95" s="25">
        <v>0.8657426809647506</v>
      </c>
      <c r="Q95" s="24">
        <v>6.4518026261468329</v>
      </c>
      <c r="R95" s="23">
        <v>1.4524139163088701</v>
      </c>
      <c r="S95" s="24">
        <v>0.31780423095857407</v>
      </c>
      <c r="T95" s="23">
        <v>1.166188575936</v>
      </c>
      <c r="U95" s="25">
        <v>0.80293128759033361</v>
      </c>
      <c r="V95" s="26">
        <v>2314.8658791604421</v>
      </c>
      <c r="W95" s="20">
        <v>14.852269569002738</v>
      </c>
      <c r="X95" s="20">
        <v>1778.9968742311892</v>
      </c>
      <c r="Y95" s="20">
        <v>36.158233323407785</v>
      </c>
      <c r="Z95" s="20">
        <v>2039.352151458872</v>
      </c>
      <c r="AA95" s="22">
        <v>25.22116473040478</v>
      </c>
      <c r="AB95" s="27">
        <v>23.149030350026255</v>
      </c>
      <c r="AC95" s="28"/>
      <c r="AE95" s="38"/>
      <c r="AF95" s="39"/>
      <c r="AG95" s="39"/>
      <c r="AH95" s="39"/>
      <c r="AI95" s="39"/>
      <c r="AJ95" s="23"/>
      <c r="AK95" s="33"/>
      <c r="AL95" s="34"/>
      <c r="AM95" s="36"/>
      <c r="AN95" s="36"/>
      <c r="AO95" s="36"/>
      <c r="AP95" s="36"/>
      <c r="AQ95" s="36"/>
      <c r="AR95" s="36"/>
      <c r="AS95" s="36"/>
      <c r="AT95" s="36"/>
      <c r="AU95" s="36"/>
      <c r="AV95" s="36"/>
      <c r="AW95" s="36"/>
      <c r="AX95" s="36"/>
      <c r="AY95" s="36"/>
      <c r="AZ95" s="36"/>
    </row>
    <row r="96" spans="1:52" s="37" customFormat="1" ht="13.5" customHeight="1">
      <c r="A96" s="19" t="s">
        <v>136</v>
      </c>
      <c r="B96" s="20">
        <v>25.265440000000002</v>
      </c>
      <c r="C96" s="21">
        <v>0.13015479356729323</v>
      </c>
      <c r="D96" s="20">
        <v>248213.2</v>
      </c>
      <c r="E96" s="20">
        <v>58297.49</v>
      </c>
      <c r="F96" s="20">
        <v>49432.959999999999</v>
      </c>
      <c r="G96" s="20">
        <v>256881.2</v>
      </c>
      <c r="H96" s="22">
        <v>4488.37</v>
      </c>
      <c r="I96" s="23">
        <v>0.72771733397728455</v>
      </c>
      <c r="J96" s="20">
        <v>127.95846783344629</v>
      </c>
      <c r="K96" s="20">
        <v>133.7893442860848</v>
      </c>
      <c r="L96" s="22">
        <v>183.84795584690715</v>
      </c>
      <c r="M96" s="24">
        <v>1.754316495131228</v>
      </c>
      <c r="N96" s="23">
        <v>1.1723366855867752</v>
      </c>
      <c r="O96" s="24">
        <v>0.23111781494371272</v>
      </c>
      <c r="P96" s="25">
        <v>0.8029027970756174</v>
      </c>
      <c r="Q96" s="24">
        <v>18.156470117172312</v>
      </c>
      <c r="R96" s="23">
        <v>1.420924419497545</v>
      </c>
      <c r="S96" s="24">
        <v>0.57002257162565018</v>
      </c>
      <c r="T96" s="23">
        <v>1.1723366855867752</v>
      </c>
      <c r="U96" s="25">
        <v>0.82505210657251338</v>
      </c>
      <c r="V96" s="26">
        <v>3059.8043356297853</v>
      </c>
      <c r="W96" s="20">
        <v>12.841652345338572</v>
      </c>
      <c r="X96" s="20">
        <v>2907.9129481933628</v>
      </c>
      <c r="Y96" s="20">
        <v>54.644281830188447</v>
      </c>
      <c r="Z96" s="20">
        <v>2998.0611501138019</v>
      </c>
      <c r="AA96" s="22">
        <v>26.987493895043372</v>
      </c>
      <c r="AB96" s="27">
        <v>4.9640882479879078</v>
      </c>
      <c r="AC96" s="28"/>
      <c r="AE96" s="38"/>
      <c r="AF96" s="31">
        <v>3.6100000000000002E-6</v>
      </c>
      <c r="AG96" s="31">
        <v>2.1E-7</v>
      </c>
      <c r="AH96" s="31">
        <v>0.28073799999999999</v>
      </c>
      <c r="AI96" s="32">
        <v>4.1999999999999998E-5</v>
      </c>
      <c r="AJ96" s="23">
        <f>[1]!epsilon_Hf(AF96,AH96,V96)</f>
        <v>-2.4433179222183021</v>
      </c>
      <c r="AK96" s="33">
        <f>[1]!Hf_IR(AF96,AH96,V96)</f>
        <v>0.28073778741798888</v>
      </c>
      <c r="AL96" s="34"/>
      <c r="AM96" s="36"/>
      <c r="AN96" s="36"/>
      <c r="AO96" s="36"/>
      <c r="AP96" s="36"/>
      <c r="AQ96" s="36"/>
      <c r="AR96" s="36"/>
      <c r="AS96" s="36"/>
      <c r="AT96" s="36"/>
      <c r="AU96" s="36"/>
      <c r="AV96" s="36"/>
      <c r="AW96" s="36"/>
      <c r="AX96" s="36"/>
      <c r="AY96" s="36"/>
      <c r="AZ96" s="36"/>
    </row>
    <row r="97" spans="1:52" s="37" customFormat="1" ht="13.5" customHeight="1">
      <c r="A97" s="19" t="s">
        <v>137</v>
      </c>
      <c r="B97" s="20">
        <v>61.554989999999997</v>
      </c>
      <c r="C97" s="21">
        <v>0.19429586392978412</v>
      </c>
      <c r="D97" s="20">
        <v>457310.7</v>
      </c>
      <c r="E97" s="20">
        <v>68841.31</v>
      </c>
      <c r="F97" s="20">
        <v>4521.5200000000004</v>
      </c>
      <c r="G97" s="20">
        <v>32735.88</v>
      </c>
      <c r="H97" s="22">
        <v>12476.94</v>
      </c>
      <c r="I97" s="23">
        <v>3.3360686788895505E-2</v>
      </c>
      <c r="J97" s="20">
        <v>190.77225234546646</v>
      </c>
      <c r="K97" s="20">
        <v>17.049561897982247</v>
      </c>
      <c r="L97" s="22">
        <v>511.06747309702854</v>
      </c>
      <c r="M97" s="24">
        <v>2.620843424502048</v>
      </c>
      <c r="N97" s="23">
        <v>1.2013857001763071</v>
      </c>
      <c r="O97" s="24">
        <v>0.14972290146938533</v>
      </c>
      <c r="P97" s="25">
        <v>0.76472944047425984</v>
      </c>
      <c r="Q97" s="24">
        <v>7.8732329607321887</v>
      </c>
      <c r="R97" s="23">
        <v>1.4241273530538587</v>
      </c>
      <c r="S97" s="24">
        <v>0.38155655948428008</v>
      </c>
      <c r="T97" s="23">
        <v>1.2013857001763071</v>
      </c>
      <c r="U97" s="25">
        <v>0.84359428782832468</v>
      </c>
      <c r="V97" s="26">
        <v>2342.763838109945</v>
      </c>
      <c r="W97" s="20">
        <v>13.080946490352957</v>
      </c>
      <c r="X97" s="20">
        <v>2083.5507182990345</v>
      </c>
      <c r="Y97" s="20">
        <v>42.636731631648672</v>
      </c>
      <c r="Z97" s="20">
        <v>2216.6210209897458</v>
      </c>
      <c r="AA97" s="22">
        <v>25.342473632188558</v>
      </c>
      <c r="AB97" s="27">
        <v>11.064415268592931</v>
      </c>
      <c r="AC97" s="28"/>
      <c r="AE97" s="38"/>
      <c r="AF97" s="39"/>
      <c r="AG97" s="39"/>
      <c r="AH97" s="39"/>
      <c r="AI97" s="39"/>
      <c r="AJ97" s="23"/>
      <c r="AK97" s="33"/>
      <c r="AL97" s="34">
        <v>66.47242701268064</v>
      </c>
      <c r="AM97" s="36">
        <v>262</v>
      </c>
      <c r="AN97" s="36">
        <v>8.6947890818858582</v>
      </c>
      <c r="AO97" s="36">
        <v>0.27913333333333334</v>
      </c>
      <c r="AP97" s="36">
        <v>0.12999999999999998</v>
      </c>
      <c r="AQ97" s="36">
        <v>3.0019660411081324</v>
      </c>
      <c r="AR97" s="36">
        <v>5.1818181818181819E-2</v>
      </c>
      <c r="AS97" s="36">
        <v>1.6905660377358489</v>
      </c>
      <c r="AT97" s="36">
        <v>2.5484764542936285</v>
      </c>
      <c r="AU97" s="36">
        <v>0.17817772778402702</v>
      </c>
      <c r="AV97" s="36">
        <v>3.7738658394726641</v>
      </c>
      <c r="AW97" s="36">
        <v>7.9180204948762816</v>
      </c>
      <c r="AX97" s="36">
        <v>4.1590457256461235</v>
      </c>
      <c r="AY97" s="36">
        <v>5.6763945133899414</v>
      </c>
      <c r="AZ97" s="36">
        <v>0.3624267384761603</v>
      </c>
    </row>
    <row r="98" spans="1:52" s="37" customFormat="1" ht="13.5" customHeight="1">
      <c r="A98" s="19" t="s">
        <v>138</v>
      </c>
      <c r="B98" s="20">
        <v>8.2175960000000003</v>
      </c>
      <c r="C98" s="21">
        <v>7.5275008766823484E-2</v>
      </c>
      <c r="D98" s="20">
        <v>159404.20000000001</v>
      </c>
      <c r="E98" s="20">
        <v>22900.33</v>
      </c>
      <c r="F98" s="20">
        <v>20655.939999999999</v>
      </c>
      <c r="G98" s="20">
        <v>181985.9</v>
      </c>
      <c r="H98" s="22">
        <v>5209.174</v>
      </c>
      <c r="I98" s="23">
        <v>0.4442095855528771</v>
      </c>
      <c r="J98" s="20">
        <v>72.962421922560338</v>
      </c>
      <c r="K98" s="20">
        <v>94.782234863092341</v>
      </c>
      <c r="L98" s="22">
        <v>213.37278155563305</v>
      </c>
      <c r="M98" s="24">
        <v>3.1943641124767597</v>
      </c>
      <c r="N98" s="23">
        <v>1.4037005424842108</v>
      </c>
      <c r="O98" s="24">
        <v>0.14313466588572027</v>
      </c>
      <c r="P98" s="25">
        <v>0.78187945402985237</v>
      </c>
      <c r="Q98" s="24">
        <v>6.1754179199512649</v>
      </c>
      <c r="R98" s="23">
        <v>1.6067702678368454</v>
      </c>
      <c r="S98" s="24">
        <v>0.31305135068796119</v>
      </c>
      <c r="T98" s="23">
        <v>1.4037005424842108</v>
      </c>
      <c r="U98" s="25">
        <v>0.87361620424678244</v>
      </c>
      <c r="V98" s="26">
        <v>2265.4752546038949</v>
      </c>
      <c r="W98" s="20">
        <v>13.484152103497776</v>
      </c>
      <c r="X98" s="20">
        <v>1755.7047799565346</v>
      </c>
      <c r="Y98" s="20">
        <v>43.003831566669078</v>
      </c>
      <c r="Z98" s="20">
        <v>2000.9757898487237</v>
      </c>
      <c r="AA98" s="22">
        <v>27.700991525613745</v>
      </c>
      <c r="AB98" s="27">
        <v>22.501701292539199</v>
      </c>
      <c r="AC98" s="28"/>
      <c r="AE98" s="38"/>
      <c r="AF98" s="39"/>
      <c r="AG98" s="39"/>
      <c r="AH98" s="39"/>
      <c r="AI98" s="39"/>
      <c r="AJ98" s="23"/>
      <c r="AK98" s="33"/>
      <c r="AL98" s="34"/>
      <c r="AM98" s="36"/>
      <c r="AN98" s="36"/>
      <c r="AO98" s="36"/>
      <c r="AP98" s="36"/>
      <c r="AQ98" s="36"/>
      <c r="AR98" s="36"/>
      <c r="AS98" s="36"/>
      <c r="AT98" s="36"/>
      <c r="AU98" s="36"/>
      <c r="AV98" s="36"/>
      <c r="AW98" s="36"/>
      <c r="AX98" s="36"/>
      <c r="AY98" s="36"/>
      <c r="AZ98" s="36"/>
    </row>
    <row r="99" spans="1:52" s="37" customFormat="1" ht="13.5" customHeight="1">
      <c r="A99" s="19" t="s">
        <v>139</v>
      </c>
      <c r="B99" s="20">
        <v>69.277079999999998</v>
      </c>
      <c r="C99" s="21">
        <v>0.4168622563659537</v>
      </c>
      <c r="D99" s="20">
        <v>240384.9</v>
      </c>
      <c r="E99" s="20">
        <v>36220.800000000003</v>
      </c>
      <c r="F99" s="20">
        <v>23342.31</v>
      </c>
      <c r="G99" s="20">
        <v>162143.6</v>
      </c>
      <c r="H99" s="22">
        <v>6715.8270000000002</v>
      </c>
      <c r="I99" s="23">
        <v>0.30698655867649843</v>
      </c>
      <c r="J99" s="20">
        <v>107.82855035984271</v>
      </c>
      <c r="K99" s="20">
        <v>84.447931277902853</v>
      </c>
      <c r="L99" s="22">
        <v>275.0867387874589</v>
      </c>
      <c r="M99" s="24">
        <v>2.684608170727588</v>
      </c>
      <c r="N99" s="23">
        <v>1.2025780552651082</v>
      </c>
      <c r="O99" s="24">
        <v>0.14852312946059798</v>
      </c>
      <c r="P99" s="25">
        <v>0.85380819098954608</v>
      </c>
      <c r="Q99" s="24">
        <v>7.6246362054590255</v>
      </c>
      <c r="R99" s="23">
        <v>1.4748499605065089</v>
      </c>
      <c r="S99" s="24">
        <v>0.37249383761242816</v>
      </c>
      <c r="T99" s="23">
        <v>1.2025780552651082</v>
      </c>
      <c r="U99" s="25">
        <v>0.81539009897122405</v>
      </c>
      <c r="V99" s="26">
        <v>2328.991713681839</v>
      </c>
      <c r="W99" s="20">
        <v>14.625764206316335</v>
      </c>
      <c r="X99" s="20">
        <v>2041.1242835880671</v>
      </c>
      <c r="Y99" s="20">
        <v>41.942716973308961</v>
      </c>
      <c r="Z99" s="20">
        <v>2187.76745996918</v>
      </c>
      <c r="AA99" s="22">
        <v>26.138709339255001</v>
      </c>
      <c r="AB99" s="27">
        <v>12.360174078880259</v>
      </c>
      <c r="AC99" s="28"/>
      <c r="AE99" s="38"/>
      <c r="AF99" s="39"/>
      <c r="AG99" s="39"/>
      <c r="AH99" s="39"/>
      <c r="AI99" s="39"/>
      <c r="AJ99" s="23"/>
      <c r="AK99" s="33"/>
      <c r="AL99" s="34"/>
      <c r="AM99" s="36"/>
      <c r="AN99" s="36"/>
      <c r="AO99" s="36"/>
      <c r="AP99" s="36"/>
      <c r="AQ99" s="36"/>
      <c r="AR99" s="36"/>
      <c r="AS99" s="36"/>
      <c r="AT99" s="36"/>
      <c r="AU99" s="36"/>
      <c r="AV99" s="36"/>
      <c r="AW99" s="36"/>
      <c r="AX99" s="36"/>
      <c r="AY99" s="36"/>
      <c r="AZ99" s="36"/>
    </row>
    <row r="100" spans="1:52" s="37" customFormat="1" ht="13.5" customHeight="1">
      <c r="A100" s="19" t="s">
        <v>140</v>
      </c>
      <c r="B100" s="20">
        <v>14.15465</v>
      </c>
      <c r="C100" s="21">
        <v>5.9957496527559641E-2</v>
      </c>
      <c r="D100" s="20">
        <v>332975.40000000002</v>
      </c>
      <c r="E100" s="20">
        <v>55048.55</v>
      </c>
      <c r="F100" s="20">
        <v>19782.03</v>
      </c>
      <c r="G100" s="20">
        <v>139826.6</v>
      </c>
      <c r="H100" s="22">
        <v>8613.39</v>
      </c>
      <c r="I100" s="23">
        <v>0.20641190171991478</v>
      </c>
      <c r="J100" s="20">
        <v>146.60249838455337</v>
      </c>
      <c r="K100" s="20">
        <v>72.824749836705308</v>
      </c>
      <c r="L100" s="22">
        <v>352.81274592161333</v>
      </c>
      <c r="M100" s="24">
        <v>2.5114895363840271</v>
      </c>
      <c r="N100" s="23">
        <v>1.2598325180765937</v>
      </c>
      <c r="O100" s="24">
        <v>0.16358220742562715</v>
      </c>
      <c r="P100" s="25">
        <v>0.95848980784310578</v>
      </c>
      <c r="Q100" s="24">
        <v>8.9765743939527365</v>
      </c>
      <c r="R100" s="23">
        <v>1.582997373763559</v>
      </c>
      <c r="S100" s="24">
        <v>0.3981700841325313</v>
      </c>
      <c r="T100" s="23">
        <v>1.2598325180765937</v>
      </c>
      <c r="U100" s="25">
        <v>0.79585256359671375</v>
      </c>
      <c r="V100" s="26">
        <v>2493.0274773862129</v>
      </c>
      <c r="W100" s="20">
        <v>16.145408188638157</v>
      </c>
      <c r="X100" s="20">
        <v>2160.6078896435924</v>
      </c>
      <c r="Y100" s="20">
        <v>46.091000725228241</v>
      </c>
      <c r="Z100" s="20">
        <v>2335.6244954070967</v>
      </c>
      <c r="AA100" s="22">
        <v>28.520406530722994</v>
      </c>
      <c r="AB100" s="27">
        <v>13.333972078444244</v>
      </c>
      <c r="AC100" s="28"/>
      <c r="AE100" s="38"/>
      <c r="AF100" s="39"/>
      <c r="AG100" s="39"/>
      <c r="AH100" s="39"/>
      <c r="AI100" s="39"/>
      <c r="AJ100" s="23"/>
      <c r="AK100" s="33"/>
      <c r="AL100" s="34"/>
      <c r="AM100" s="36"/>
      <c r="AN100" s="36"/>
      <c r="AO100" s="36"/>
      <c r="AP100" s="36"/>
      <c r="AQ100" s="36"/>
      <c r="AR100" s="36"/>
      <c r="AS100" s="36"/>
      <c r="AT100" s="36"/>
      <c r="AU100" s="36"/>
      <c r="AV100" s="36"/>
      <c r="AW100" s="36"/>
      <c r="AX100" s="36"/>
      <c r="AY100" s="36"/>
      <c r="AZ100" s="36"/>
    </row>
    <row r="101" spans="1:52" s="37" customFormat="1" ht="13.5" customHeight="1">
      <c r="A101" s="19" t="s">
        <v>141</v>
      </c>
      <c r="B101" s="20">
        <v>81.027640000000005</v>
      </c>
      <c r="C101" s="21">
        <v>0.39928265681794423</v>
      </c>
      <c r="D101" s="20">
        <v>304235.7</v>
      </c>
      <c r="E101" s="20">
        <v>39750.32</v>
      </c>
      <c r="F101" s="20">
        <v>1994.153</v>
      </c>
      <c r="G101" s="20">
        <v>13720.68</v>
      </c>
      <c r="H101" s="22">
        <v>10964.54</v>
      </c>
      <c r="I101" s="23">
        <v>1.5911248873407523E-2</v>
      </c>
      <c r="J101" s="20">
        <v>124.37668950641677</v>
      </c>
      <c r="K101" s="20">
        <v>7.1460300728866022</v>
      </c>
      <c r="L101" s="22">
        <v>449.11811321295875</v>
      </c>
      <c r="M101" s="24">
        <v>3.4845771612929837</v>
      </c>
      <c r="N101" s="23">
        <v>1.1167324249873416</v>
      </c>
      <c r="O101" s="24">
        <v>0.12876375195929229</v>
      </c>
      <c r="P101" s="25">
        <v>0.78975402776506642</v>
      </c>
      <c r="Q101" s="24">
        <v>5.0927162597085234</v>
      </c>
      <c r="R101" s="23">
        <v>1.3677729100217091</v>
      </c>
      <c r="S101" s="24">
        <v>0.28697886535792511</v>
      </c>
      <c r="T101" s="23">
        <v>1.1167324249873416</v>
      </c>
      <c r="U101" s="25">
        <v>0.81646040567481115</v>
      </c>
      <c r="V101" s="26">
        <v>2081.162334781046</v>
      </c>
      <c r="W101" s="20">
        <v>13.899231669352204</v>
      </c>
      <c r="X101" s="20">
        <v>1626.4142262423159</v>
      </c>
      <c r="Y101" s="20">
        <v>32.025550257051918</v>
      </c>
      <c r="Z101" s="20">
        <v>1834.892625213156</v>
      </c>
      <c r="AA101" s="22">
        <v>22.955877387629698</v>
      </c>
      <c r="AB101" s="27">
        <v>21.850679350612644</v>
      </c>
      <c r="AC101" s="28"/>
      <c r="AE101" s="38"/>
      <c r="AF101" s="31">
        <v>1.541E-5</v>
      </c>
      <c r="AG101" s="31">
        <v>6.3E-7</v>
      </c>
      <c r="AH101" s="31">
        <v>0.28121699999999999</v>
      </c>
      <c r="AI101" s="32">
        <v>4.5000000000000003E-5</v>
      </c>
      <c r="AJ101" s="23">
        <f>[1]!epsilon_Hf(AF101,AH101,V101)</f>
        <v>-8.3565770782623172</v>
      </c>
      <c r="AK101" s="33">
        <f>[1]!Hf_IR(AF101,AH101,V101)</f>
        <v>0.28121638845490299</v>
      </c>
      <c r="AL101" s="34">
        <v>63.981126511353594</v>
      </c>
      <c r="AM101" s="36">
        <v>378</v>
      </c>
      <c r="AN101" s="36">
        <v>9.2903225806451637</v>
      </c>
      <c r="AO101" s="36">
        <v>0.30019999999999997</v>
      </c>
      <c r="AP101" s="36">
        <v>8.4545454545454535E-2</v>
      </c>
      <c r="AQ101" s="36">
        <v>3.7454870420017876</v>
      </c>
      <c r="AR101" s="36">
        <v>8.8181818181818181E-2</v>
      </c>
      <c r="AS101" s="36">
        <v>1.9493261455525603</v>
      </c>
      <c r="AT101" s="36">
        <v>4.5429362880886419</v>
      </c>
      <c r="AU101" s="36">
        <v>0.118785151856018</v>
      </c>
      <c r="AV101" s="36">
        <v>4.5040713454827452</v>
      </c>
      <c r="AW101" s="36">
        <v>7.2781804548862787</v>
      </c>
      <c r="AX101" s="36">
        <v>3.2524850894632205</v>
      </c>
      <c r="AY101" s="36">
        <v>5.1041149575440885</v>
      </c>
      <c r="AZ101" s="36">
        <v>0.3319499445588468</v>
      </c>
    </row>
    <row r="102" spans="1:52" s="37" customFormat="1" ht="13.5" customHeight="1">
      <c r="A102" s="19" t="s">
        <v>142</v>
      </c>
      <c r="B102" s="20">
        <v>41.157310000000003</v>
      </c>
      <c r="C102" s="21">
        <v>0.4642300364369743</v>
      </c>
      <c r="D102" s="20">
        <v>128889.8</v>
      </c>
      <c r="E102" s="20">
        <v>19014.36</v>
      </c>
      <c r="F102" s="20">
        <v>26050.01</v>
      </c>
      <c r="G102" s="20">
        <v>210281.4</v>
      </c>
      <c r="H102" s="22">
        <v>3949.6640000000002</v>
      </c>
      <c r="I102" s="23">
        <v>0.67695493345709468</v>
      </c>
      <c r="J102" s="20">
        <v>62.534923902811158</v>
      </c>
      <c r="K102" s="20">
        <v>109.51914979204359</v>
      </c>
      <c r="L102" s="22">
        <v>161.78203951147495</v>
      </c>
      <c r="M102" s="24">
        <v>2.9806917431767239</v>
      </c>
      <c r="N102" s="23">
        <v>1.452527339668831</v>
      </c>
      <c r="O102" s="24">
        <v>0.14561937920851692</v>
      </c>
      <c r="P102" s="25">
        <v>0.8422765671615936</v>
      </c>
      <c r="Q102" s="24">
        <v>6.7329913097187744</v>
      </c>
      <c r="R102" s="23">
        <v>1.6790668503889086</v>
      </c>
      <c r="S102" s="24">
        <v>0.3354925923786512</v>
      </c>
      <c r="T102" s="23">
        <v>1.452527339668831</v>
      </c>
      <c r="U102" s="25">
        <v>0.86508011240433569</v>
      </c>
      <c r="V102" s="26">
        <v>2295.1089326602446</v>
      </c>
      <c r="W102" s="20">
        <v>14.479933418870491</v>
      </c>
      <c r="X102" s="20">
        <v>1864.9489563247423</v>
      </c>
      <c r="Y102" s="20">
        <v>46.874220148854192</v>
      </c>
      <c r="Z102" s="20">
        <v>2076.9617320755096</v>
      </c>
      <c r="AA102" s="22">
        <v>29.262763411930337</v>
      </c>
      <c r="AB102" s="27">
        <v>18.74246447365384</v>
      </c>
      <c r="AC102" s="28"/>
      <c r="AE102" s="38"/>
      <c r="AF102" s="39"/>
      <c r="AG102" s="39"/>
      <c r="AH102" s="39"/>
      <c r="AI102" s="39"/>
      <c r="AJ102" s="23"/>
      <c r="AK102" s="33"/>
      <c r="AL102" s="20"/>
    </row>
    <row r="103" spans="1:52" s="63" customFormat="1">
      <c r="A103" s="62"/>
      <c r="AD103" s="37"/>
      <c r="AE103" s="37"/>
      <c r="AF103" s="64"/>
      <c r="AG103" s="64"/>
      <c r="AH103" s="64"/>
      <c r="AI103" s="39"/>
      <c r="AJ103" s="65"/>
      <c r="AK103" s="39"/>
      <c r="AL103" s="66"/>
      <c r="AM103" s="66"/>
      <c r="AN103" s="67"/>
      <c r="AO103" s="65"/>
      <c r="AP103" s="65"/>
      <c r="AQ103" s="65"/>
      <c r="AR103" s="65"/>
      <c r="AS103" s="67"/>
      <c r="AT103" s="67"/>
      <c r="AU103" s="67"/>
      <c r="AV103" s="67"/>
      <c r="AW103" s="67"/>
      <c r="AX103" s="67"/>
      <c r="AY103" s="67"/>
      <c r="AZ103" s="67"/>
    </row>
    <row r="104" spans="1:52" s="63" customFormat="1">
      <c r="A104" s="62"/>
      <c r="AD104" s="37"/>
      <c r="AE104" s="37"/>
      <c r="AF104" s="64"/>
      <c r="AG104" s="64"/>
      <c r="AH104" s="64"/>
      <c r="AI104" s="39"/>
      <c r="AJ104" s="65"/>
      <c r="AK104" s="39"/>
      <c r="AL104" s="66"/>
      <c r="AM104" s="66"/>
      <c r="AN104" s="67"/>
      <c r="AO104" s="65"/>
      <c r="AP104" s="65"/>
      <c r="AQ104" s="65"/>
      <c r="AR104" s="65"/>
      <c r="AS104" s="67"/>
      <c r="AT104" s="67"/>
      <c r="AU104" s="67"/>
      <c r="AV104" s="67"/>
      <c r="AW104" s="67"/>
      <c r="AX104" s="67"/>
      <c r="AY104" s="67"/>
      <c r="AZ104" s="67"/>
    </row>
    <row r="105" spans="1:52" s="63" customFormat="1">
      <c r="A105" s="62"/>
      <c r="AD105" s="37"/>
      <c r="AE105" s="37"/>
      <c r="AF105" s="64"/>
      <c r="AG105" s="64"/>
      <c r="AH105" s="64"/>
      <c r="AI105" s="39"/>
      <c r="AJ105" s="65"/>
      <c r="AK105" s="39"/>
      <c r="AL105" s="66"/>
      <c r="AM105" s="66"/>
      <c r="AN105" s="67"/>
      <c r="AO105" s="65"/>
      <c r="AP105" s="65"/>
      <c r="AQ105" s="65"/>
      <c r="AR105" s="65"/>
      <c r="AS105" s="67"/>
      <c r="AT105" s="67"/>
      <c r="AU105" s="67"/>
      <c r="AV105" s="67"/>
      <c r="AW105" s="67"/>
      <c r="AX105" s="67"/>
      <c r="AY105" s="67"/>
      <c r="AZ105" s="67"/>
    </row>
    <row r="106" spans="1:52" s="63" customFormat="1">
      <c r="A106" s="62"/>
      <c r="AD106" s="37"/>
      <c r="AE106" s="37"/>
      <c r="AF106" s="64"/>
      <c r="AG106" s="64"/>
      <c r="AH106" s="64"/>
      <c r="AI106" s="39"/>
      <c r="AJ106" s="65"/>
      <c r="AK106" s="39"/>
      <c r="AL106" s="66"/>
      <c r="AM106" s="66"/>
      <c r="AN106" s="67"/>
      <c r="AO106" s="65"/>
      <c r="AP106" s="65"/>
      <c r="AQ106" s="65"/>
      <c r="AR106" s="65"/>
      <c r="AS106" s="67"/>
      <c r="AT106" s="67"/>
      <c r="AU106" s="67"/>
      <c r="AV106" s="67"/>
      <c r="AW106" s="67"/>
      <c r="AX106" s="67"/>
      <c r="AY106" s="67"/>
      <c r="AZ106" s="67"/>
    </row>
    <row r="107" spans="1:52" s="63" customFormat="1">
      <c r="A107" s="62"/>
      <c r="AD107" s="37"/>
      <c r="AE107" s="37"/>
      <c r="AF107" s="64"/>
      <c r="AG107" s="64"/>
      <c r="AH107" s="64"/>
      <c r="AI107" s="39"/>
      <c r="AJ107" s="65"/>
      <c r="AK107" s="39"/>
      <c r="AL107" s="66"/>
      <c r="AM107" s="66"/>
      <c r="AN107" s="67"/>
      <c r="AO107" s="65"/>
      <c r="AP107" s="65"/>
      <c r="AQ107" s="65"/>
      <c r="AR107" s="65"/>
      <c r="AS107" s="67"/>
      <c r="AT107" s="67"/>
      <c r="AU107" s="67"/>
      <c r="AV107" s="67"/>
      <c r="AW107" s="67"/>
      <c r="AX107" s="67"/>
      <c r="AY107" s="67"/>
      <c r="AZ107" s="67"/>
    </row>
    <row r="108" spans="1:52" s="63" customFormat="1">
      <c r="A108" s="62"/>
      <c r="AD108" s="37"/>
      <c r="AE108" s="37"/>
      <c r="AF108" s="64"/>
      <c r="AG108" s="64"/>
      <c r="AH108" s="64"/>
      <c r="AI108" s="39"/>
      <c r="AJ108" s="65"/>
      <c r="AK108" s="39"/>
      <c r="AL108" s="66"/>
      <c r="AM108" s="66"/>
      <c r="AN108" s="67"/>
      <c r="AO108" s="65"/>
      <c r="AP108" s="65"/>
      <c r="AQ108" s="65"/>
      <c r="AR108" s="65"/>
      <c r="AS108" s="67"/>
      <c r="AT108" s="67"/>
      <c r="AU108" s="67"/>
      <c r="AV108" s="67"/>
      <c r="AW108" s="67"/>
      <c r="AX108" s="67"/>
      <c r="AY108" s="67"/>
      <c r="AZ108" s="67"/>
    </row>
    <row r="109" spans="1:52" s="63" customFormat="1">
      <c r="A109" s="62"/>
      <c r="AD109" s="37"/>
      <c r="AE109" s="37"/>
      <c r="AF109" s="64"/>
      <c r="AG109" s="64"/>
      <c r="AH109" s="64"/>
      <c r="AI109" s="39"/>
      <c r="AJ109" s="65"/>
      <c r="AK109" s="39"/>
      <c r="AL109" s="66"/>
      <c r="AM109" s="66"/>
      <c r="AN109" s="67"/>
      <c r="AO109" s="65"/>
      <c r="AP109" s="65"/>
      <c r="AQ109" s="65"/>
      <c r="AR109" s="65"/>
      <c r="AS109" s="67"/>
      <c r="AT109" s="67"/>
      <c r="AU109" s="67"/>
      <c r="AV109" s="67"/>
      <c r="AW109" s="67"/>
      <c r="AX109" s="67"/>
      <c r="AY109" s="67"/>
      <c r="AZ109" s="67"/>
    </row>
    <row r="110" spans="1:52" s="63" customFormat="1">
      <c r="A110" s="62"/>
      <c r="AD110" s="37"/>
      <c r="AE110" s="37"/>
      <c r="AF110" s="64"/>
      <c r="AG110" s="64"/>
      <c r="AH110" s="64"/>
      <c r="AI110" s="39"/>
      <c r="AJ110" s="65"/>
      <c r="AK110" s="39"/>
      <c r="AL110" s="66"/>
      <c r="AM110" s="66"/>
      <c r="AN110" s="67"/>
      <c r="AO110" s="65"/>
      <c r="AP110" s="65"/>
      <c r="AQ110" s="65"/>
      <c r="AR110" s="65"/>
      <c r="AS110" s="67"/>
      <c r="AT110" s="67"/>
      <c r="AU110" s="67"/>
      <c r="AV110" s="67"/>
      <c r="AW110" s="67"/>
      <c r="AX110" s="67"/>
      <c r="AY110" s="67"/>
      <c r="AZ110" s="67"/>
    </row>
    <row r="111" spans="1:52" s="63" customFormat="1">
      <c r="A111" s="62"/>
      <c r="AD111" s="37"/>
      <c r="AE111" s="37"/>
      <c r="AF111" s="64"/>
      <c r="AG111" s="64"/>
      <c r="AH111" s="64"/>
      <c r="AI111" s="39"/>
      <c r="AJ111" s="65"/>
      <c r="AK111" s="39"/>
      <c r="AL111" s="66"/>
      <c r="AM111" s="66"/>
      <c r="AN111" s="67"/>
      <c r="AO111" s="65"/>
      <c r="AP111" s="65"/>
      <c r="AQ111" s="65"/>
      <c r="AR111" s="65"/>
      <c r="AS111" s="67"/>
      <c r="AT111" s="67"/>
      <c r="AU111" s="67"/>
      <c r="AV111" s="67"/>
      <c r="AW111" s="67"/>
      <c r="AX111" s="67"/>
      <c r="AY111" s="67"/>
      <c r="AZ111" s="67"/>
    </row>
    <row r="112" spans="1:52" s="63" customFormat="1">
      <c r="A112" s="62"/>
      <c r="AD112" s="37"/>
      <c r="AE112" s="37"/>
      <c r="AF112" s="64"/>
      <c r="AG112" s="64"/>
      <c r="AH112" s="64"/>
      <c r="AI112" s="39"/>
      <c r="AJ112" s="65"/>
      <c r="AK112" s="39"/>
      <c r="AL112" s="66"/>
      <c r="AM112" s="66"/>
      <c r="AN112" s="67"/>
      <c r="AO112" s="65"/>
      <c r="AP112" s="65"/>
      <c r="AQ112" s="65"/>
      <c r="AR112" s="65"/>
      <c r="AS112" s="67"/>
      <c r="AT112" s="67"/>
      <c r="AU112" s="67"/>
      <c r="AV112" s="67"/>
      <c r="AW112" s="67"/>
      <c r="AX112" s="67"/>
      <c r="AY112" s="67"/>
      <c r="AZ112" s="67"/>
    </row>
    <row r="113" spans="1:52" s="63" customFormat="1">
      <c r="A113" s="62"/>
      <c r="AD113" s="37"/>
      <c r="AE113" s="37"/>
      <c r="AF113" s="64"/>
      <c r="AG113" s="64"/>
      <c r="AH113" s="64"/>
      <c r="AI113" s="39"/>
      <c r="AJ113" s="65"/>
      <c r="AK113" s="39"/>
      <c r="AL113" s="66"/>
      <c r="AM113" s="66"/>
      <c r="AN113" s="67"/>
      <c r="AO113" s="65"/>
      <c r="AP113" s="65"/>
      <c r="AQ113" s="65"/>
      <c r="AR113" s="65"/>
      <c r="AS113" s="67"/>
      <c r="AT113" s="67"/>
      <c r="AU113" s="67"/>
      <c r="AV113" s="67"/>
      <c r="AW113" s="67"/>
      <c r="AX113" s="67"/>
      <c r="AY113" s="67"/>
      <c r="AZ113" s="67"/>
    </row>
    <row r="114" spans="1:52" s="63" customFormat="1">
      <c r="A114" s="62"/>
      <c r="AD114" s="37"/>
      <c r="AE114" s="37"/>
      <c r="AF114" s="64"/>
      <c r="AG114" s="64"/>
      <c r="AH114" s="64"/>
      <c r="AI114" s="39"/>
      <c r="AJ114" s="65"/>
      <c r="AK114" s="39"/>
      <c r="AL114" s="66"/>
      <c r="AM114" s="66"/>
      <c r="AN114" s="67"/>
      <c r="AO114" s="65"/>
      <c r="AP114" s="65"/>
      <c r="AQ114" s="65"/>
      <c r="AR114" s="65"/>
      <c r="AS114" s="67"/>
      <c r="AT114" s="67"/>
      <c r="AU114" s="67"/>
      <c r="AV114" s="67"/>
      <c r="AW114" s="67"/>
      <c r="AX114" s="67"/>
      <c r="AY114" s="67"/>
      <c r="AZ114" s="67"/>
    </row>
    <row r="115" spans="1:52" s="63" customFormat="1">
      <c r="A115" s="62"/>
      <c r="AD115" s="37"/>
      <c r="AE115" s="37"/>
      <c r="AF115" s="64"/>
      <c r="AG115" s="64"/>
      <c r="AH115" s="64"/>
      <c r="AI115" s="39"/>
      <c r="AJ115" s="65"/>
      <c r="AK115" s="39"/>
      <c r="AL115" s="66"/>
      <c r="AM115" s="66"/>
      <c r="AN115" s="67"/>
      <c r="AO115" s="65"/>
      <c r="AP115" s="65"/>
      <c r="AQ115" s="65"/>
      <c r="AR115" s="65"/>
      <c r="AS115" s="67"/>
      <c r="AT115" s="67"/>
      <c r="AU115" s="67"/>
      <c r="AV115" s="67"/>
      <c r="AW115" s="67"/>
      <c r="AX115" s="67"/>
      <c r="AY115" s="67"/>
      <c r="AZ115" s="67"/>
    </row>
    <row r="116" spans="1:52" s="63" customFormat="1">
      <c r="A116" s="62"/>
      <c r="AD116" s="37"/>
      <c r="AE116" s="37"/>
      <c r="AF116" s="64"/>
      <c r="AG116" s="64"/>
      <c r="AH116" s="64"/>
      <c r="AI116" s="39"/>
      <c r="AJ116" s="65"/>
      <c r="AK116" s="39"/>
      <c r="AL116" s="66"/>
      <c r="AM116" s="66"/>
      <c r="AN116" s="67"/>
      <c r="AO116" s="65"/>
      <c r="AP116" s="65"/>
      <c r="AQ116" s="65"/>
      <c r="AR116" s="65"/>
      <c r="AS116" s="67"/>
      <c r="AT116" s="67"/>
      <c r="AU116" s="67"/>
      <c r="AV116" s="67"/>
      <c r="AW116" s="67"/>
      <c r="AX116" s="67"/>
      <c r="AY116" s="67"/>
      <c r="AZ116" s="67"/>
    </row>
    <row r="117" spans="1:52" s="63" customFormat="1">
      <c r="A117" s="62"/>
      <c r="AD117" s="37"/>
      <c r="AE117" s="37"/>
      <c r="AF117" s="64"/>
      <c r="AG117" s="64"/>
      <c r="AH117" s="64"/>
      <c r="AI117" s="39"/>
      <c r="AJ117" s="65"/>
      <c r="AK117" s="39"/>
      <c r="AL117" s="66"/>
      <c r="AM117" s="66"/>
      <c r="AN117" s="67"/>
      <c r="AO117" s="65"/>
      <c r="AP117" s="65"/>
      <c r="AQ117" s="65"/>
      <c r="AR117" s="65"/>
      <c r="AS117" s="67"/>
      <c r="AT117" s="67"/>
      <c r="AU117" s="67"/>
      <c r="AV117" s="67"/>
      <c r="AW117" s="67"/>
      <c r="AX117" s="67"/>
      <c r="AY117" s="67"/>
      <c r="AZ117" s="67"/>
    </row>
    <row r="118" spans="1:52" s="63" customFormat="1">
      <c r="A118" s="62"/>
      <c r="AD118" s="37"/>
      <c r="AE118" s="37"/>
      <c r="AF118" s="64"/>
      <c r="AG118" s="64"/>
      <c r="AH118" s="64"/>
      <c r="AI118" s="39"/>
      <c r="AJ118" s="65"/>
      <c r="AK118" s="39"/>
      <c r="AL118" s="66"/>
      <c r="AM118" s="66"/>
      <c r="AN118" s="67"/>
      <c r="AO118" s="65"/>
      <c r="AP118" s="65"/>
      <c r="AQ118" s="65"/>
      <c r="AR118" s="65"/>
      <c r="AS118" s="67"/>
      <c r="AT118" s="67"/>
      <c r="AU118" s="67"/>
      <c r="AV118" s="67"/>
      <c r="AW118" s="67"/>
      <c r="AX118" s="67"/>
      <c r="AY118" s="67"/>
      <c r="AZ118" s="67"/>
    </row>
    <row r="119" spans="1:52" s="63" customFormat="1">
      <c r="A119" s="62"/>
      <c r="AD119" s="37"/>
      <c r="AE119" s="37"/>
      <c r="AF119" s="64"/>
      <c r="AG119" s="64"/>
      <c r="AH119" s="64"/>
      <c r="AI119" s="39"/>
      <c r="AJ119" s="65"/>
      <c r="AK119" s="39"/>
      <c r="AL119" s="66"/>
      <c r="AM119" s="66"/>
      <c r="AN119" s="67"/>
      <c r="AO119" s="65"/>
      <c r="AP119" s="65"/>
      <c r="AQ119" s="65"/>
      <c r="AR119" s="65"/>
      <c r="AS119" s="67"/>
      <c r="AT119" s="67"/>
      <c r="AU119" s="67"/>
      <c r="AV119" s="67"/>
      <c r="AW119" s="67"/>
      <c r="AX119" s="67"/>
      <c r="AY119" s="67"/>
      <c r="AZ119" s="67"/>
    </row>
    <row r="120" spans="1:52" s="63" customFormat="1">
      <c r="A120" s="62"/>
      <c r="AD120" s="37"/>
      <c r="AE120" s="37"/>
      <c r="AF120" s="64"/>
      <c r="AG120" s="64"/>
      <c r="AH120" s="64"/>
      <c r="AI120" s="39"/>
      <c r="AJ120" s="65"/>
      <c r="AK120" s="39"/>
      <c r="AL120" s="66"/>
      <c r="AM120" s="66"/>
      <c r="AN120" s="67"/>
      <c r="AO120" s="65"/>
      <c r="AP120" s="65"/>
      <c r="AQ120" s="65"/>
      <c r="AR120" s="65"/>
      <c r="AS120" s="67"/>
      <c r="AT120" s="67"/>
      <c r="AU120" s="67"/>
      <c r="AV120" s="67"/>
      <c r="AW120" s="67"/>
      <c r="AX120" s="67"/>
      <c r="AY120" s="67"/>
      <c r="AZ120" s="67"/>
    </row>
    <row r="121" spans="1:52" s="63" customFormat="1">
      <c r="A121" s="62"/>
      <c r="AD121" s="37"/>
      <c r="AE121" s="37"/>
      <c r="AF121" s="64"/>
      <c r="AG121" s="64"/>
      <c r="AH121" s="64"/>
      <c r="AI121" s="39"/>
      <c r="AJ121" s="65"/>
      <c r="AK121" s="39"/>
      <c r="AL121" s="66"/>
      <c r="AM121" s="66"/>
      <c r="AN121" s="67"/>
      <c r="AO121" s="65"/>
      <c r="AP121" s="65"/>
      <c r="AQ121" s="65"/>
      <c r="AR121" s="65"/>
      <c r="AS121" s="67"/>
      <c r="AT121" s="67"/>
      <c r="AU121" s="67"/>
      <c r="AV121" s="67"/>
      <c r="AW121" s="67"/>
      <c r="AX121" s="67"/>
      <c r="AY121" s="67"/>
      <c r="AZ121" s="67"/>
    </row>
    <row r="122" spans="1:52" s="63" customFormat="1">
      <c r="A122" s="62"/>
      <c r="AD122" s="37"/>
      <c r="AE122" s="37"/>
      <c r="AF122" s="64"/>
      <c r="AG122" s="64"/>
      <c r="AH122" s="64"/>
      <c r="AI122" s="39"/>
      <c r="AJ122" s="65"/>
      <c r="AK122" s="39"/>
      <c r="AL122" s="66"/>
      <c r="AM122" s="66"/>
      <c r="AN122" s="67"/>
      <c r="AO122" s="65"/>
      <c r="AP122" s="65"/>
      <c r="AQ122" s="65"/>
      <c r="AR122" s="65"/>
      <c r="AS122" s="67"/>
      <c r="AT122" s="67"/>
      <c r="AU122" s="67"/>
      <c r="AV122" s="67"/>
      <c r="AW122" s="67"/>
      <c r="AX122" s="67"/>
      <c r="AY122" s="67"/>
      <c r="AZ122" s="67"/>
    </row>
    <row r="123" spans="1:52" s="63" customFormat="1">
      <c r="A123" s="62"/>
      <c r="AD123" s="37"/>
      <c r="AE123" s="37"/>
      <c r="AF123" s="64"/>
      <c r="AG123" s="64"/>
      <c r="AH123" s="64"/>
      <c r="AI123" s="39"/>
      <c r="AJ123" s="65"/>
      <c r="AK123" s="39"/>
      <c r="AL123" s="66"/>
      <c r="AM123" s="66"/>
      <c r="AN123" s="67"/>
      <c r="AO123" s="65"/>
      <c r="AP123" s="65"/>
      <c r="AQ123" s="65"/>
      <c r="AR123" s="65"/>
      <c r="AS123" s="67"/>
      <c r="AT123" s="67"/>
      <c r="AU123" s="67"/>
      <c r="AV123" s="67"/>
      <c r="AW123" s="67"/>
      <c r="AX123" s="67"/>
      <c r="AY123" s="67"/>
      <c r="AZ123" s="67"/>
    </row>
    <row r="124" spans="1:52" s="63" customFormat="1">
      <c r="A124" s="62"/>
      <c r="AD124" s="37"/>
      <c r="AE124" s="37"/>
      <c r="AF124" s="64"/>
      <c r="AG124" s="64"/>
      <c r="AH124" s="64"/>
      <c r="AI124" s="39"/>
      <c r="AJ124" s="65"/>
      <c r="AK124" s="39"/>
      <c r="AL124" s="66"/>
      <c r="AM124" s="66"/>
      <c r="AN124" s="67"/>
      <c r="AO124" s="65"/>
      <c r="AP124" s="65"/>
      <c r="AQ124" s="65"/>
      <c r="AR124" s="65"/>
      <c r="AS124" s="67"/>
      <c r="AT124" s="67"/>
      <c r="AU124" s="67"/>
      <c r="AV124" s="67"/>
      <c r="AW124" s="67"/>
      <c r="AX124" s="67"/>
      <c r="AY124" s="67"/>
      <c r="AZ124" s="67"/>
    </row>
    <row r="125" spans="1:52" s="63" customFormat="1">
      <c r="A125" s="62"/>
      <c r="AD125" s="37"/>
      <c r="AE125" s="37"/>
      <c r="AF125" s="64"/>
      <c r="AG125" s="64"/>
      <c r="AH125" s="64"/>
      <c r="AI125" s="39"/>
      <c r="AJ125" s="65"/>
      <c r="AK125" s="39"/>
      <c r="AL125" s="66"/>
      <c r="AM125" s="66"/>
      <c r="AN125" s="67"/>
      <c r="AO125" s="65"/>
      <c r="AP125" s="65"/>
      <c r="AQ125" s="65"/>
      <c r="AR125" s="65"/>
      <c r="AS125" s="67"/>
      <c r="AT125" s="67"/>
      <c r="AU125" s="67"/>
      <c r="AV125" s="67"/>
      <c r="AW125" s="67"/>
      <c r="AX125" s="67"/>
      <c r="AY125" s="67"/>
      <c r="AZ125" s="67"/>
    </row>
    <row r="126" spans="1:52" s="63" customFormat="1">
      <c r="A126" s="62"/>
      <c r="AD126" s="37"/>
      <c r="AE126" s="37"/>
      <c r="AF126" s="64"/>
      <c r="AG126" s="64"/>
      <c r="AH126" s="64"/>
      <c r="AI126" s="39"/>
      <c r="AJ126" s="65"/>
      <c r="AK126" s="39"/>
      <c r="AL126" s="66"/>
      <c r="AM126" s="66"/>
      <c r="AN126" s="67"/>
      <c r="AO126" s="65"/>
      <c r="AP126" s="65"/>
      <c r="AQ126" s="65"/>
      <c r="AR126" s="65"/>
      <c r="AS126" s="67"/>
      <c r="AT126" s="67"/>
      <c r="AU126" s="67"/>
      <c r="AV126" s="67"/>
      <c r="AW126" s="67"/>
      <c r="AX126" s="67"/>
      <c r="AY126" s="67"/>
      <c r="AZ126" s="67"/>
    </row>
    <row r="127" spans="1:52" s="63" customFormat="1">
      <c r="A127" s="62"/>
      <c r="AD127" s="37"/>
      <c r="AE127" s="37"/>
      <c r="AF127" s="64"/>
      <c r="AG127" s="64"/>
      <c r="AH127" s="64"/>
      <c r="AI127" s="39"/>
      <c r="AJ127" s="65"/>
      <c r="AK127" s="39"/>
      <c r="AL127" s="66"/>
      <c r="AM127" s="66"/>
      <c r="AN127" s="67"/>
      <c r="AO127" s="65"/>
      <c r="AP127" s="65"/>
      <c r="AQ127" s="65"/>
      <c r="AR127" s="65"/>
      <c r="AS127" s="67"/>
      <c r="AT127" s="67"/>
      <c r="AU127" s="67"/>
      <c r="AV127" s="67"/>
      <c r="AW127" s="67"/>
      <c r="AX127" s="67"/>
      <c r="AY127" s="67"/>
      <c r="AZ127" s="67"/>
    </row>
    <row r="128" spans="1:52" s="63" customFormat="1">
      <c r="A128" s="62"/>
      <c r="AD128" s="37"/>
      <c r="AE128" s="37"/>
      <c r="AF128" s="64"/>
      <c r="AG128" s="64"/>
      <c r="AH128" s="64"/>
      <c r="AI128" s="39"/>
      <c r="AJ128" s="65"/>
      <c r="AK128" s="39"/>
      <c r="AL128" s="66"/>
      <c r="AM128" s="66"/>
      <c r="AN128" s="67"/>
      <c r="AO128" s="65"/>
      <c r="AP128" s="65"/>
      <c r="AQ128" s="65"/>
      <c r="AR128" s="65"/>
      <c r="AS128" s="67"/>
      <c r="AT128" s="67"/>
      <c r="AU128" s="67"/>
      <c r="AV128" s="67"/>
      <c r="AW128" s="67"/>
      <c r="AX128" s="67"/>
      <c r="AY128" s="67"/>
      <c r="AZ128" s="67"/>
    </row>
    <row r="129" spans="1:52" s="63" customFormat="1">
      <c r="A129" s="62"/>
      <c r="AD129" s="37"/>
      <c r="AE129" s="37"/>
      <c r="AF129" s="64"/>
      <c r="AG129" s="64"/>
      <c r="AH129" s="64"/>
      <c r="AI129" s="39"/>
      <c r="AJ129" s="65"/>
      <c r="AK129" s="39"/>
      <c r="AL129" s="66"/>
      <c r="AM129" s="66"/>
      <c r="AN129" s="67"/>
      <c r="AO129" s="65"/>
      <c r="AP129" s="65"/>
      <c r="AQ129" s="65"/>
      <c r="AR129" s="65"/>
      <c r="AS129" s="67"/>
      <c r="AT129" s="67"/>
      <c r="AU129" s="67"/>
      <c r="AV129" s="67"/>
      <c r="AW129" s="67"/>
      <c r="AX129" s="67"/>
      <c r="AY129" s="67"/>
      <c r="AZ129" s="67"/>
    </row>
    <row r="130" spans="1:52" s="63" customFormat="1">
      <c r="A130" s="62"/>
      <c r="AD130" s="37"/>
      <c r="AE130" s="37"/>
      <c r="AF130" s="64"/>
      <c r="AG130" s="64"/>
      <c r="AH130" s="64"/>
      <c r="AI130" s="39"/>
      <c r="AJ130" s="65"/>
      <c r="AK130" s="39"/>
      <c r="AL130" s="66"/>
      <c r="AM130" s="66"/>
      <c r="AN130" s="67"/>
      <c r="AO130" s="65"/>
      <c r="AP130" s="65"/>
      <c r="AQ130" s="65"/>
      <c r="AR130" s="65"/>
      <c r="AS130" s="67"/>
      <c r="AT130" s="67"/>
      <c r="AU130" s="67"/>
      <c r="AV130" s="67"/>
      <c r="AW130" s="67"/>
      <c r="AX130" s="67"/>
      <c r="AY130" s="67"/>
      <c r="AZ130" s="67"/>
    </row>
    <row r="131" spans="1:52" s="63" customFormat="1">
      <c r="A131" s="62"/>
      <c r="AD131" s="37"/>
      <c r="AE131" s="37"/>
      <c r="AF131" s="64"/>
      <c r="AG131" s="64"/>
      <c r="AH131" s="64"/>
      <c r="AI131" s="39"/>
      <c r="AJ131" s="65"/>
      <c r="AK131" s="39"/>
      <c r="AL131" s="66"/>
      <c r="AM131" s="66"/>
      <c r="AN131" s="67"/>
      <c r="AO131" s="65"/>
      <c r="AP131" s="65"/>
      <c r="AQ131" s="65"/>
      <c r="AR131" s="65"/>
      <c r="AS131" s="67"/>
      <c r="AT131" s="67"/>
      <c r="AU131" s="67"/>
      <c r="AV131" s="67"/>
      <c r="AW131" s="67"/>
      <c r="AX131" s="67"/>
      <c r="AY131" s="67"/>
      <c r="AZ131" s="67"/>
    </row>
    <row r="132" spans="1:52" s="63" customFormat="1">
      <c r="A132" s="62"/>
      <c r="AD132" s="37"/>
      <c r="AE132" s="37"/>
      <c r="AF132" s="64"/>
      <c r="AG132" s="64"/>
      <c r="AH132" s="64"/>
      <c r="AI132" s="39"/>
      <c r="AJ132" s="65"/>
      <c r="AK132" s="39"/>
      <c r="AL132" s="66"/>
      <c r="AM132" s="66"/>
      <c r="AN132" s="67"/>
      <c r="AO132" s="65"/>
      <c r="AP132" s="65"/>
      <c r="AQ132" s="65"/>
      <c r="AR132" s="65"/>
      <c r="AS132" s="67"/>
      <c r="AT132" s="67"/>
      <c r="AU132" s="67"/>
      <c r="AV132" s="67"/>
      <c r="AW132" s="67"/>
      <c r="AX132" s="67"/>
      <c r="AY132" s="67"/>
      <c r="AZ132" s="67"/>
    </row>
    <row r="133" spans="1:52" s="63" customFormat="1">
      <c r="A133" s="62"/>
      <c r="AD133" s="37"/>
      <c r="AE133" s="37"/>
      <c r="AF133" s="64"/>
      <c r="AG133" s="64"/>
      <c r="AH133" s="64"/>
      <c r="AI133" s="39"/>
      <c r="AJ133" s="65"/>
      <c r="AK133" s="39"/>
      <c r="AL133" s="66"/>
      <c r="AM133" s="66"/>
      <c r="AN133" s="67"/>
      <c r="AO133" s="65"/>
      <c r="AP133" s="65"/>
      <c r="AQ133" s="65"/>
      <c r="AR133" s="65"/>
      <c r="AS133" s="67"/>
      <c r="AT133" s="67"/>
      <c r="AU133" s="67"/>
      <c r="AV133" s="67"/>
      <c r="AW133" s="67"/>
      <c r="AX133" s="67"/>
      <c r="AY133" s="67"/>
      <c r="AZ133" s="67"/>
    </row>
    <row r="134" spans="1:52" s="63" customFormat="1">
      <c r="A134" s="62"/>
      <c r="AD134" s="37"/>
      <c r="AE134" s="37"/>
      <c r="AF134" s="64"/>
      <c r="AG134" s="64"/>
      <c r="AH134" s="64"/>
      <c r="AI134" s="39"/>
      <c r="AJ134" s="65"/>
      <c r="AK134" s="39"/>
      <c r="AL134" s="66"/>
      <c r="AM134" s="66"/>
      <c r="AN134" s="67"/>
      <c r="AO134" s="65"/>
      <c r="AP134" s="65"/>
      <c r="AQ134" s="65"/>
      <c r="AR134" s="65"/>
      <c r="AS134" s="67"/>
      <c r="AT134" s="67"/>
      <c r="AU134" s="67"/>
      <c r="AV134" s="67"/>
      <c r="AW134" s="67"/>
      <c r="AX134" s="67"/>
      <c r="AY134" s="67"/>
      <c r="AZ134" s="67"/>
    </row>
    <row r="135" spans="1:52" s="63" customFormat="1">
      <c r="A135" s="62"/>
      <c r="AD135" s="37"/>
      <c r="AE135" s="37"/>
      <c r="AF135" s="64"/>
      <c r="AG135" s="64"/>
      <c r="AH135" s="64"/>
      <c r="AI135" s="39"/>
      <c r="AJ135" s="65"/>
      <c r="AK135" s="39"/>
      <c r="AL135" s="66"/>
      <c r="AM135" s="66"/>
      <c r="AN135" s="67"/>
      <c r="AO135" s="65"/>
      <c r="AP135" s="65"/>
      <c r="AQ135" s="65"/>
      <c r="AR135" s="65"/>
      <c r="AS135" s="67"/>
      <c r="AT135" s="67"/>
      <c r="AU135" s="67"/>
      <c r="AV135" s="67"/>
      <c r="AW135" s="67"/>
      <c r="AX135" s="67"/>
      <c r="AY135" s="67"/>
      <c r="AZ135" s="67"/>
    </row>
    <row r="136" spans="1:52" s="63" customFormat="1">
      <c r="A136" s="62"/>
      <c r="AD136" s="37"/>
      <c r="AE136" s="37"/>
      <c r="AF136" s="64"/>
      <c r="AG136" s="64"/>
      <c r="AH136" s="64"/>
      <c r="AI136" s="39"/>
      <c r="AJ136" s="65"/>
      <c r="AK136" s="39"/>
      <c r="AL136" s="66"/>
      <c r="AM136" s="66"/>
      <c r="AN136" s="67"/>
      <c r="AO136" s="65"/>
      <c r="AP136" s="65"/>
      <c r="AQ136" s="65"/>
      <c r="AR136" s="65"/>
      <c r="AS136" s="67"/>
      <c r="AT136" s="67"/>
      <c r="AU136" s="67"/>
      <c r="AV136" s="67"/>
      <c r="AW136" s="67"/>
      <c r="AX136" s="67"/>
      <c r="AY136" s="67"/>
      <c r="AZ136" s="67"/>
    </row>
    <row r="137" spans="1:52" s="63" customFormat="1">
      <c r="A137" s="62"/>
      <c r="AD137" s="37"/>
      <c r="AE137" s="37"/>
      <c r="AF137" s="64"/>
      <c r="AG137" s="64"/>
      <c r="AH137" s="64"/>
      <c r="AI137" s="39"/>
      <c r="AJ137" s="65"/>
      <c r="AK137" s="39"/>
      <c r="AL137" s="66"/>
      <c r="AM137" s="66"/>
      <c r="AN137" s="67"/>
      <c r="AO137" s="65"/>
      <c r="AP137" s="65"/>
      <c r="AQ137" s="65"/>
      <c r="AR137" s="65"/>
      <c r="AS137" s="67"/>
      <c r="AT137" s="67"/>
      <c r="AU137" s="67"/>
      <c r="AV137" s="67"/>
      <c r="AW137" s="67"/>
      <c r="AX137" s="67"/>
      <c r="AY137" s="67"/>
      <c r="AZ137" s="67"/>
    </row>
    <row r="138" spans="1:52" s="63" customFormat="1">
      <c r="A138" s="62"/>
      <c r="AD138" s="37"/>
      <c r="AE138" s="37"/>
      <c r="AF138" s="64"/>
      <c r="AG138" s="64"/>
      <c r="AH138" s="64"/>
      <c r="AI138" s="39"/>
      <c r="AJ138" s="65"/>
      <c r="AK138" s="39"/>
      <c r="AL138" s="66"/>
      <c r="AM138" s="66"/>
      <c r="AN138" s="67"/>
      <c r="AO138" s="65"/>
      <c r="AP138" s="65"/>
      <c r="AQ138" s="65"/>
      <c r="AR138" s="65"/>
      <c r="AS138" s="67"/>
      <c r="AT138" s="67"/>
      <c r="AU138" s="67"/>
      <c r="AV138" s="67"/>
      <c r="AW138" s="67"/>
      <c r="AX138" s="67"/>
      <c r="AY138" s="67"/>
      <c r="AZ138" s="67"/>
    </row>
    <row r="139" spans="1:52" s="63" customFormat="1">
      <c r="A139" s="62"/>
      <c r="AD139" s="37"/>
      <c r="AE139" s="37"/>
      <c r="AF139" s="64"/>
      <c r="AG139" s="64"/>
      <c r="AH139" s="64"/>
      <c r="AI139" s="39"/>
      <c r="AJ139" s="65"/>
      <c r="AK139" s="39"/>
      <c r="AL139" s="66"/>
      <c r="AM139" s="66"/>
      <c r="AN139" s="67"/>
      <c r="AO139" s="65"/>
      <c r="AP139" s="65"/>
      <c r="AQ139" s="65"/>
      <c r="AR139" s="65"/>
      <c r="AS139" s="67"/>
      <c r="AT139" s="67"/>
      <c r="AU139" s="67"/>
      <c r="AV139" s="67"/>
      <c r="AW139" s="67"/>
      <c r="AX139" s="67"/>
      <c r="AY139" s="67"/>
      <c r="AZ139" s="67"/>
    </row>
    <row r="140" spans="1:52" s="63" customFormat="1">
      <c r="A140" s="62"/>
      <c r="AD140" s="37"/>
      <c r="AE140" s="37"/>
      <c r="AF140" s="64"/>
      <c r="AG140" s="64"/>
      <c r="AH140" s="64"/>
      <c r="AI140" s="39"/>
      <c r="AJ140" s="65"/>
      <c r="AK140" s="39"/>
      <c r="AL140" s="66"/>
      <c r="AM140" s="66"/>
      <c r="AN140" s="67"/>
      <c r="AO140" s="65"/>
      <c r="AP140" s="65"/>
      <c r="AQ140" s="65"/>
      <c r="AR140" s="65"/>
      <c r="AS140" s="67"/>
      <c r="AT140" s="67"/>
      <c r="AU140" s="67"/>
      <c r="AV140" s="67"/>
      <c r="AW140" s="67"/>
      <c r="AX140" s="67"/>
      <c r="AY140" s="67"/>
      <c r="AZ140" s="67"/>
    </row>
    <row r="141" spans="1:52" s="63" customFormat="1">
      <c r="A141" s="62"/>
      <c r="AD141" s="37"/>
      <c r="AE141" s="37"/>
      <c r="AF141" s="64"/>
      <c r="AG141" s="64"/>
      <c r="AH141" s="64"/>
      <c r="AI141" s="39"/>
      <c r="AJ141" s="65"/>
      <c r="AK141" s="39"/>
      <c r="AL141" s="66"/>
      <c r="AM141" s="66"/>
      <c r="AN141" s="67"/>
      <c r="AO141" s="65"/>
      <c r="AP141" s="65"/>
      <c r="AQ141" s="65"/>
      <c r="AR141" s="65"/>
      <c r="AS141" s="67"/>
      <c r="AT141" s="67"/>
      <c r="AU141" s="67"/>
      <c r="AV141" s="67"/>
      <c r="AW141" s="67"/>
      <c r="AX141" s="67"/>
      <c r="AY141" s="67"/>
      <c r="AZ141" s="67"/>
    </row>
    <row r="142" spans="1:52" s="63" customFormat="1">
      <c r="A142" s="62"/>
      <c r="AD142" s="37"/>
      <c r="AE142" s="37"/>
      <c r="AF142" s="64"/>
      <c r="AG142" s="64"/>
      <c r="AH142" s="64"/>
      <c r="AI142" s="39"/>
      <c r="AJ142" s="65"/>
      <c r="AK142" s="39"/>
      <c r="AL142" s="66"/>
      <c r="AM142" s="66"/>
      <c r="AN142" s="67"/>
      <c r="AO142" s="65"/>
      <c r="AP142" s="65"/>
      <c r="AQ142" s="65"/>
      <c r="AR142" s="65"/>
      <c r="AS142" s="67"/>
      <c r="AT142" s="67"/>
      <c r="AU142" s="67"/>
      <c r="AV142" s="67"/>
      <c r="AW142" s="67"/>
      <c r="AX142" s="67"/>
      <c r="AY142" s="67"/>
      <c r="AZ142" s="67"/>
    </row>
    <row r="143" spans="1:52" s="63" customFormat="1">
      <c r="A143" s="62"/>
      <c r="AD143" s="37"/>
      <c r="AE143" s="37"/>
      <c r="AF143" s="64"/>
      <c r="AG143" s="64"/>
      <c r="AH143" s="64"/>
      <c r="AI143" s="39"/>
      <c r="AJ143" s="65"/>
      <c r="AK143" s="39"/>
      <c r="AL143" s="66"/>
      <c r="AM143" s="66"/>
      <c r="AN143" s="67"/>
      <c r="AO143" s="65"/>
      <c r="AP143" s="65"/>
      <c r="AQ143" s="65"/>
      <c r="AR143" s="65"/>
      <c r="AS143" s="67"/>
      <c r="AT143" s="67"/>
      <c r="AU143" s="67"/>
      <c r="AV143" s="67"/>
      <c r="AW143" s="67"/>
      <c r="AX143" s="67"/>
      <c r="AY143" s="67"/>
      <c r="AZ143" s="67"/>
    </row>
    <row r="144" spans="1:52" s="63" customFormat="1">
      <c r="A144" s="62"/>
      <c r="AD144" s="37"/>
      <c r="AE144" s="37"/>
      <c r="AF144" s="64"/>
      <c r="AG144" s="64"/>
      <c r="AH144" s="64"/>
      <c r="AI144" s="39"/>
      <c r="AJ144" s="65"/>
      <c r="AK144" s="39"/>
      <c r="AL144" s="66"/>
      <c r="AM144" s="66"/>
      <c r="AN144" s="67"/>
      <c r="AO144" s="65"/>
      <c r="AP144" s="65"/>
      <c r="AQ144" s="65"/>
      <c r="AR144" s="65"/>
      <c r="AS144" s="67"/>
      <c r="AT144" s="67"/>
      <c r="AU144" s="67"/>
      <c r="AV144" s="67"/>
      <c r="AW144" s="67"/>
      <c r="AX144" s="67"/>
      <c r="AY144" s="67"/>
      <c r="AZ144" s="67"/>
    </row>
    <row r="145" spans="1:52" s="63" customFormat="1">
      <c r="A145" s="62"/>
      <c r="AD145" s="37"/>
      <c r="AE145" s="37"/>
      <c r="AF145" s="64"/>
      <c r="AG145" s="64"/>
      <c r="AH145" s="64"/>
      <c r="AI145" s="39"/>
      <c r="AJ145" s="65"/>
      <c r="AK145" s="39"/>
      <c r="AL145" s="66"/>
      <c r="AM145" s="66"/>
      <c r="AN145" s="67"/>
      <c r="AO145" s="65"/>
      <c r="AP145" s="65"/>
      <c r="AQ145" s="65"/>
      <c r="AR145" s="65"/>
      <c r="AS145" s="67"/>
      <c r="AT145" s="67"/>
      <c r="AU145" s="67"/>
      <c r="AV145" s="67"/>
      <c r="AW145" s="67"/>
      <c r="AX145" s="67"/>
      <c r="AY145" s="67"/>
      <c r="AZ145" s="67"/>
    </row>
    <row r="146" spans="1:52" s="63" customFormat="1">
      <c r="A146" s="62"/>
      <c r="AD146" s="37"/>
      <c r="AE146" s="37"/>
      <c r="AF146" s="64"/>
      <c r="AG146" s="64"/>
      <c r="AH146" s="64"/>
      <c r="AI146" s="39"/>
      <c r="AJ146" s="65"/>
      <c r="AK146" s="39"/>
      <c r="AL146" s="66"/>
      <c r="AM146" s="66"/>
      <c r="AN146" s="67"/>
      <c r="AO146" s="65"/>
      <c r="AP146" s="65"/>
      <c r="AQ146" s="65"/>
      <c r="AR146" s="65"/>
      <c r="AS146" s="67"/>
      <c r="AT146" s="67"/>
      <c r="AU146" s="67"/>
      <c r="AV146" s="67"/>
      <c r="AW146" s="67"/>
      <c r="AX146" s="67"/>
      <c r="AY146" s="67"/>
      <c r="AZ146" s="67"/>
    </row>
    <row r="147" spans="1:52" s="63" customFormat="1">
      <c r="A147" s="62"/>
      <c r="AD147" s="37"/>
      <c r="AE147" s="37"/>
      <c r="AF147" s="64"/>
      <c r="AG147" s="64"/>
      <c r="AH147" s="64"/>
      <c r="AI147" s="39"/>
      <c r="AJ147" s="65"/>
      <c r="AK147" s="39"/>
      <c r="AL147" s="66"/>
      <c r="AM147" s="66"/>
      <c r="AN147" s="67"/>
      <c r="AO147" s="65"/>
      <c r="AP147" s="65"/>
      <c r="AQ147" s="65"/>
      <c r="AR147" s="65"/>
      <c r="AS147" s="67"/>
      <c r="AT147" s="67"/>
      <c r="AU147" s="67"/>
      <c r="AV147" s="67"/>
      <c r="AW147" s="67"/>
      <c r="AX147" s="67"/>
      <c r="AY147" s="67"/>
      <c r="AZ147" s="67"/>
    </row>
    <row r="148" spans="1:52" s="63" customFormat="1">
      <c r="A148" s="62"/>
      <c r="AD148" s="37"/>
      <c r="AE148" s="37"/>
      <c r="AF148" s="64"/>
      <c r="AG148" s="64"/>
      <c r="AH148" s="64"/>
      <c r="AI148" s="39"/>
      <c r="AJ148" s="65"/>
      <c r="AK148" s="39"/>
      <c r="AL148" s="66"/>
      <c r="AM148" s="66"/>
      <c r="AN148" s="67"/>
      <c r="AO148" s="65"/>
      <c r="AP148" s="65"/>
      <c r="AQ148" s="65"/>
      <c r="AR148" s="65"/>
      <c r="AS148" s="67"/>
      <c r="AT148" s="67"/>
      <c r="AU148" s="67"/>
      <c r="AV148" s="67"/>
      <c r="AW148" s="67"/>
      <c r="AX148" s="67"/>
      <c r="AY148" s="67"/>
      <c r="AZ148" s="67"/>
    </row>
    <row r="149" spans="1:52" s="63" customFormat="1">
      <c r="A149" s="62"/>
      <c r="AD149" s="37"/>
      <c r="AE149" s="37"/>
      <c r="AF149" s="64"/>
      <c r="AG149" s="64"/>
      <c r="AH149" s="64"/>
      <c r="AI149" s="39"/>
      <c r="AJ149" s="65"/>
      <c r="AK149" s="39"/>
      <c r="AL149" s="66"/>
      <c r="AM149" s="66"/>
      <c r="AN149" s="67"/>
      <c r="AO149" s="65"/>
      <c r="AP149" s="65"/>
      <c r="AQ149" s="65"/>
      <c r="AR149" s="65"/>
      <c r="AS149" s="67"/>
      <c r="AT149" s="67"/>
      <c r="AU149" s="67"/>
      <c r="AV149" s="67"/>
      <c r="AW149" s="67"/>
      <c r="AX149" s="67"/>
      <c r="AY149" s="67"/>
      <c r="AZ149" s="67"/>
    </row>
    <row r="150" spans="1:52" s="63" customFormat="1">
      <c r="A150" s="62"/>
      <c r="AD150" s="37"/>
      <c r="AE150" s="37"/>
      <c r="AF150" s="64"/>
      <c r="AG150" s="64"/>
      <c r="AH150" s="64"/>
      <c r="AI150" s="39"/>
      <c r="AJ150" s="65"/>
      <c r="AK150" s="39"/>
      <c r="AL150" s="66"/>
      <c r="AM150" s="66"/>
      <c r="AN150" s="67"/>
      <c r="AO150" s="65"/>
      <c r="AP150" s="65"/>
      <c r="AQ150" s="65"/>
      <c r="AR150" s="65"/>
      <c r="AS150" s="67"/>
      <c r="AT150" s="67"/>
      <c r="AU150" s="67"/>
      <c r="AV150" s="67"/>
      <c r="AW150" s="67"/>
      <c r="AX150" s="67"/>
      <c r="AY150" s="67"/>
      <c r="AZ150" s="67"/>
    </row>
    <row r="151" spans="1:52" s="63" customFormat="1">
      <c r="A151" s="62"/>
      <c r="AD151" s="37"/>
      <c r="AE151" s="37"/>
      <c r="AF151" s="64"/>
      <c r="AG151" s="64"/>
      <c r="AH151" s="64"/>
      <c r="AI151" s="39"/>
      <c r="AJ151" s="65"/>
      <c r="AK151" s="39"/>
      <c r="AL151" s="66"/>
      <c r="AM151" s="66"/>
      <c r="AN151" s="67"/>
      <c r="AO151" s="65"/>
      <c r="AP151" s="65"/>
      <c r="AQ151" s="65"/>
      <c r="AR151" s="65"/>
      <c r="AS151" s="67"/>
      <c r="AT151" s="67"/>
      <c r="AU151" s="67"/>
      <c r="AV151" s="67"/>
      <c r="AW151" s="67"/>
      <c r="AX151" s="67"/>
      <c r="AY151" s="67"/>
      <c r="AZ151" s="67"/>
    </row>
    <row r="152" spans="1:52" s="63" customFormat="1">
      <c r="A152" s="62"/>
      <c r="AD152" s="37"/>
      <c r="AE152" s="37"/>
      <c r="AF152" s="64"/>
      <c r="AG152" s="64"/>
      <c r="AH152" s="64"/>
      <c r="AI152" s="39"/>
      <c r="AJ152" s="65"/>
      <c r="AK152" s="39"/>
      <c r="AL152" s="66"/>
      <c r="AM152" s="66"/>
      <c r="AN152" s="67"/>
      <c r="AO152" s="65"/>
      <c r="AP152" s="65"/>
      <c r="AQ152" s="65"/>
      <c r="AR152" s="65"/>
      <c r="AS152" s="67"/>
      <c r="AT152" s="67"/>
      <c r="AU152" s="67"/>
      <c r="AV152" s="67"/>
      <c r="AW152" s="67"/>
      <c r="AX152" s="67"/>
      <c r="AY152" s="67"/>
      <c r="AZ152" s="67"/>
    </row>
    <row r="153" spans="1:52" s="63" customFormat="1">
      <c r="A153" s="62"/>
      <c r="AD153" s="37"/>
      <c r="AE153" s="37"/>
      <c r="AF153" s="64"/>
      <c r="AG153" s="64"/>
      <c r="AH153" s="64"/>
      <c r="AI153" s="39"/>
      <c r="AJ153" s="65"/>
      <c r="AK153" s="39"/>
      <c r="AL153" s="66"/>
      <c r="AM153" s="66"/>
      <c r="AN153" s="67"/>
      <c r="AO153" s="65"/>
      <c r="AP153" s="65"/>
      <c r="AQ153" s="65"/>
      <c r="AR153" s="65"/>
      <c r="AS153" s="67"/>
      <c r="AT153" s="67"/>
      <c r="AU153" s="67"/>
      <c r="AV153" s="67"/>
      <c r="AW153" s="67"/>
      <c r="AX153" s="67"/>
      <c r="AY153" s="67"/>
      <c r="AZ153" s="67"/>
    </row>
    <row r="154" spans="1:52" s="63" customFormat="1">
      <c r="A154" s="62"/>
      <c r="AD154" s="37"/>
      <c r="AE154" s="37"/>
      <c r="AF154" s="64"/>
      <c r="AG154" s="64"/>
      <c r="AH154" s="64"/>
      <c r="AI154" s="39"/>
      <c r="AJ154" s="65"/>
      <c r="AK154" s="39"/>
      <c r="AL154" s="66"/>
      <c r="AM154" s="66"/>
      <c r="AN154" s="67"/>
      <c r="AO154" s="65"/>
      <c r="AP154" s="65"/>
      <c r="AQ154" s="65"/>
      <c r="AR154" s="65"/>
      <c r="AS154" s="67"/>
      <c r="AT154" s="67"/>
      <c r="AU154" s="67"/>
      <c r="AV154" s="67"/>
      <c r="AW154" s="67"/>
      <c r="AX154" s="67"/>
      <c r="AY154" s="67"/>
      <c r="AZ154" s="67"/>
    </row>
    <row r="155" spans="1:52" s="63" customFormat="1">
      <c r="A155" s="62"/>
      <c r="AD155" s="37"/>
      <c r="AE155" s="37"/>
      <c r="AF155" s="64"/>
      <c r="AG155" s="64"/>
      <c r="AH155" s="64"/>
      <c r="AI155" s="39"/>
      <c r="AJ155" s="65"/>
      <c r="AK155" s="39"/>
      <c r="AL155" s="66"/>
      <c r="AM155" s="66"/>
      <c r="AN155" s="67"/>
      <c r="AO155" s="65"/>
      <c r="AP155" s="65"/>
      <c r="AQ155" s="65"/>
      <c r="AR155" s="65"/>
      <c r="AS155" s="67"/>
      <c r="AT155" s="67"/>
      <c r="AU155" s="67"/>
      <c r="AV155" s="67"/>
      <c r="AW155" s="67"/>
      <c r="AX155" s="67"/>
      <c r="AY155" s="67"/>
      <c r="AZ155" s="67"/>
    </row>
    <row r="156" spans="1:52" s="63" customFormat="1">
      <c r="A156" s="62"/>
      <c r="AD156" s="37"/>
      <c r="AE156" s="37"/>
      <c r="AF156" s="64"/>
      <c r="AG156" s="64"/>
      <c r="AH156" s="64"/>
      <c r="AI156" s="39"/>
      <c r="AJ156" s="65"/>
      <c r="AK156" s="39"/>
      <c r="AL156" s="66"/>
      <c r="AM156" s="66"/>
      <c r="AN156" s="67"/>
      <c r="AO156" s="65"/>
      <c r="AP156" s="65"/>
      <c r="AQ156" s="65"/>
      <c r="AR156" s="65"/>
      <c r="AS156" s="67"/>
      <c r="AT156" s="67"/>
      <c r="AU156" s="67"/>
      <c r="AV156" s="67"/>
      <c r="AW156" s="67"/>
      <c r="AX156" s="67"/>
      <c r="AY156" s="67"/>
      <c r="AZ156" s="67"/>
    </row>
    <row r="157" spans="1:52" s="63" customFormat="1">
      <c r="A157" s="62"/>
      <c r="AD157" s="37"/>
      <c r="AE157" s="37"/>
      <c r="AF157" s="64"/>
      <c r="AG157" s="64"/>
      <c r="AH157" s="64"/>
      <c r="AI157" s="39"/>
      <c r="AJ157" s="65"/>
      <c r="AK157" s="39"/>
      <c r="AL157" s="66"/>
      <c r="AM157" s="66"/>
      <c r="AN157" s="67"/>
      <c r="AO157" s="65"/>
      <c r="AP157" s="65"/>
      <c r="AQ157" s="65"/>
      <c r="AR157" s="65"/>
      <c r="AS157" s="67"/>
      <c r="AT157" s="67"/>
      <c r="AU157" s="67"/>
      <c r="AV157" s="67"/>
      <c r="AW157" s="67"/>
      <c r="AX157" s="67"/>
      <c r="AY157" s="67"/>
      <c r="AZ157" s="67"/>
    </row>
    <row r="158" spans="1:52" s="63" customFormat="1">
      <c r="A158" s="62"/>
      <c r="AD158" s="37"/>
      <c r="AE158" s="37"/>
      <c r="AF158" s="64"/>
      <c r="AG158" s="64"/>
      <c r="AH158" s="64"/>
      <c r="AI158" s="39"/>
      <c r="AJ158" s="65"/>
      <c r="AK158" s="39"/>
      <c r="AL158" s="66"/>
      <c r="AM158" s="66"/>
      <c r="AN158" s="67"/>
      <c r="AO158" s="65"/>
      <c r="AP158" s="65"/>
      <c r="AQ158" s="65"/>
      <c r="AR158" s="65"/>
      <c r="AS158" s="67"/>
      <c r="AT158" s="67"/>
      <c r="AU158" s="67"/>
      <c r="AV158" s="67"/>
      <c r="AW158" s="67"/>
      <c r="AX158" s="67"/>
      <c r="AY158" s="67"/>
      <c r="AZ158" s="67"/>
    </row>
    <row r="159" spans="1:52" s="63" customFormat="1">
      <c r="A159" s="62"/>
      <c r="AD159" s="37"/>
      <c r="AE159" s="37"/>
      <c r="AF159" s="64"/>
      <c r="AG159" s="64"/>
      <c r="AH159" s="64"/>
      <c r="AI159" s="39"/>
      <c r="AJ159" s="65"/>
      <c r="AK159" s="39"/>
      <c r="AL159" s="66"/>
      <c r="AM159" s="66"/>
      <c r="AN159" s="67"/>
      <c r="AO159" s="65"/>
      <c r="AP159" s="65"/>
      <c r="AQ159" s="65"/>
      <c r="AR159" s="65"/>
      <c r="AS159" s="67"/>
      <c r="AT159" s="67"/>
      <c r="AU159" s="67"/>
      <c r="AV159" s="67"/>
      <c r="AW159" s="67"/>
      <c r="AX159" s="67"/>
      <c r="AY159" s="67"/>
      <c r="AZ159" s="67"/>
    </row>
    <row r="160" spans="1:52" s="63" customFormat="1">
      <c r="A160" s="62"/>
      <c r="AD160" s="37"/>
      <c r="AE160" s="37"/>
      <c r="AF160" s="64"/>
      <c r="AG160" s="64"/>
      <c r="AH160" s="64"/>
      <c r="AI160" s="39"/>
      <c r="AJ160" s="65"/>
      <c r="AK160" s="39"/>
      <c r="AL160" s="66"/>
      <c r="AM160" s="66"/>
      <c r="AN160" s="67"/>
      <c r="AO160" s="65"/>
      <c r="AP160" s="65"/>
      <c r="AQ160" s="65"/>
      <c r="AR160" s="65"/>
      <c r="AS160" s="67"/>
      <c r="AT160" s="67"/>
      <c r="AU160" s="67"/>
      <c r="AV160" s="67"/>
      <c r="AW160" s="67"/>
      <c r="AX160" s="67"/>
      <c r="AY160" s="67"/>
      <c r="AZ160" s="67"/>
    </row>
    <row r="161" spans="1:52" s="63" customFormat="1">
      <c r="A161" s="62"/>
      <c r="AD161" s="37"/>
      <c r="AE161" s="37"/>
      <c r="AF161" s="64"/>
      <c r="AG161" s="64"/>
      <c r="AH161" s="64"/>
      <c r="AI161" s="39"/>
      <c r="AJ161" s="65"/>
      <c r="AK161" s="39"/>
      <c r="AL161" s="66"/>
      <c r="AM161" s="66"/>
      <c r="AN161" s="67"/>
      <c r="AO161" s="65"/>
      <c r="AP161" s="65"/>
      <c r="AQ161" s="65"/>
      <c r="AR161" s="65"/>
      <c r="AS161" s="67"/>
      <c r="AT161" s="67"/>
      <c r="AU161" s="67"/>
      <c r="AV161" s="67"/>
      <c r="AW161" s="67"/>
      <c r="AX161" s="67"/>
      <c r="AY161" s="67"/>
      <c r="AZ161" s="67"/>
    </row>
    <row r="162" spans="1:52" s="63" customFormat="1">
      <c r="A162" s="62"/>
      <c r="AD162" s="37"/>
      <c r="AE162" s="37"/>
      <c r="AF162" s="64"/>
      <c r="AG162" s="64"/>
      <c r="AH162" s="64"/>
      <c r="AI162" s="39"/>
      <c r="AJ162" s="65"/>
      <c r="AK162" s="39"/>
      <c r="AL162" s="66"/>
      <c r="AM162" s="66"/>
      <c r="AN162" s="67"/>
      <c r="AO162" s="65"/>
      <c r="AP162" s="65"/>
      <c r="AQ162" s="65"/>
      <c r="AR162" s="65"/>
      <c r="AS162" s="67"/>
      <c r="AT162" s="67"/>
      <c r="AU162" s="67"/>
      <c r="AV162" s="67"/>
      <c r="AW162" s="67"/>
      <c r="AX162" s="67"/>
      <c r="AY162" s="67"/>
      <c r="AZ162" s="67"/>
    </row>
    <row r="163" spans="1:52" s="63" customFormat="1">
      <c r="A163" s="62"/>
      <c r="AD163" s="37"/>
      <c r="AE163" s="37"/>
      <c r="AF163" s="64"/>
      <c r="AG163" s="64"/>
      <c r="AH163" s="64"/>
      <c r="AI163" s="39"/>
      <c r="AJ163" s="65"/>
      <c r="AK163" s="39"/>
      <c r="AL163" s="66"/>
      <c r="AM163" s="66"/>
      <c r="AN163" s="67"/>
      <c r="AO163" s="65"/>
      <c r="AP163" s="65"/>
      <c r="AQ163" s="65"/>
      <c r="AR163" s="65"/>
      <c r="AS163" s="67"/>
      <c r="AT163" s="67"/>
      <c r="AU163" s="67"/>
      <c r="AV163" s="67"/>
      <c r="AW163" s="67"/>
      <c r="AX163" s="67"/>
      <c r="AY163" s="67"/>
      <c r="AZ163" s="67"/>
    </row>
    <row r="164" spans="1:52" s="63" customFormat="1">
      <c r="A164" s="62"/>
      <c r="AD164" s="37"/>
      <c r="AE164" s="37"/>
      <c r="AF164" s="64"/>
      <c r="AG164" s="64"/>
      <c r="AH164" s="64"/>
      <c r="AI164" s="39"/>
      <c r="AJ164" s="65"/>
      <c r="AK164" s="39"/>
      <c r="AL164" s="66"/>
      <c r="AM164" s="66"/>
      <c r="AN164" s="67"/>
      <c r="AO164" s="65"/>
      <c r="AP164" s="65"/>
      <c r="AQ164" s="65"/>
      <c r="AR164" s="65"/>
      <c r="AS164" s="67"/>
      <c r="AT164" s="67"/>
      <c r="AU164" s="67"/>
      <c r="AV164" s="67"/>
      <c r="AW164" s="67"/>
      <c r="AX164" s="67"/>
      <c r="AY164" s="67"/>
      <c r="AZ164" s="67"/>
    </row>
    <row r="165" spans="1:52" s="63" customFormat="1">
      <c r="A165" s="62"/>
      <c r="AD165" s="37"/>
      <c r="AE165" s="37"/>
      <c r="AF165" s="64"/>
      <c r="AG165" s="64"/>
      <c r="AH165" s="64"/>
      <c r="AI165" s="39"/>
      <c r="AJ165" s="65"/>
      <c r="AK165" s="39"/>
      <c r="AL165" s="66"/>
      <c r="AM165" s="66"/>
      <c r="AN165" s="67"/>
      <c r="AO165" s="65"/>
      <c r="AP165" s="65"/>
      <c r="AQ165" s="65"/>
      <c r="AR165" s="65"/>
      <c r="AS165" s="67"/>
      <c r="AT165" s="67"/>
      <c r="AU165" s="67"/>
      <c r="AV165" s="67"/>
      <c r="AW165" s="67"/>
      <c r="AX165" s="67"/>
      <c r="AY165" s="67"/>
      <c r="AZ165" s="67"/>
    </row>
    <row r="166" spans="1:52" s="63" customFormat="1">
      <c r="A166" s="62"/>
      <c r="AD166" s="37"/>
      <c r="AE166" s="37"/>
      <c r="AF166" s="64"/>
      <c r="AG166" s="64"/>
      <c r="AH166" s="64"/>
      <c r="AI166" s="39"/>
      <c r="AJ166" s="65"/>
      <c r="AK166" s="39"/>
      <c r="AL166" s="66"/>
      <c r="AM166" s="66"/>
      <c r="AN166" s="67"/>
      <c r="AO166" s="65"/>
      <c r="AP166" s="65"/>
      <c r="AQ166" s="65"/>
      <c r="AR166" s="65"/>
      <c r="AS166" s="67"/>
      <c r="AT166" s="67"/>
      <c r="AU166" s="67"/>
      <c r="AV166" s="67"/>
      <c r="AW166" s="67"/>
      <c r="AX166" s="67"/>
      <c r="AY166" s="67"/>
      <c r="AZ166" s="67"/>
    </row>
    <row r="167" spans="1:52" s="63" customFormat="1">
      <c r="A167" s="62"/>
      <c r="AD167" s="37"/>
      <c r="AE167" s="37"/>
      <c r="AF167" s="64"/>
      <c r="AG167" s="64"/>
      <c r="AH167" s="64"/>
      <c r="AI167" s="39"/>
      <c r="AJ167" s="65"/>
      <c r="AK167" s="39"/>
      <c r="AL167" s="66"/>
      <c r="AM167" s="66"/>
      <c r="AN167" s="67"/>
      <c r="AO167" s="65"/>
      <c r="AP167" s="65"/>
      <c r="AQ167" s="65"/>
      <c r="AR167" s="65"/>
      <c r="AS167" s="67"/>
      <c r="AT167" s="67"/>
      <c r="AU167" s="67"/>
      <c r="AV167" s="67"/>
      <c r="AW167" s="67"/>
      <c r="AX167" s="67"/>
      <c r="AY167" s="67"/>
      <c r="AZ167" s="67"/>
    </row>
    <row r="168" spans="1:52" s="63" customFormat="1">
      <c r="A168" s="62"/>
      <c r="AD168" s="37"/>
      <c r="AE168" s="37"/>
      <c r="AF168" s="64"/>
      <c r="AG168" s="64"/>
      <c r="AH168" s="64"/>
      <c r="AI168" s="39"/>
      <c r="AJ168" s="65"/>
      <c r="AK168" s="39"/>
      <c r="AL168" s="66"/>
      <c r="AM168" s="66"/>
      <c r="AN168" s="67"/>
      <c r="AO168" s="65"/>
      <c r="AP168" s="65"/>
      <c r="AQ168" s="65"/>
      <c r="AR168" s="65"/>
      <c r="AS168" s="67"/>
      <c r="AT168" s="67"/>
      <c r="AU168" s="67"/>
      <c r="AV168" s="67"/>
      <c r="AW168" s="67"/>
      <c r="AX168" s="67"/>
      <c r="AY168" s="67"/>
      <c r="AZ168" s="67"/>
    </row>
    <row r="169" spans="1:52" s="63" customFormat="1">
      <c r="A169" s="62"/>
      <c r="AD169" s="37"/>
      <c r="AE169" s="37"/>
      <c r="AF169" s="64"/>
      <c r="AG169" s="64"/>
      <c r="AH169" s="64"/>
      <c r="AI169" s="39"/>
      <c r="AJ169" s="65"/>
      <c r="AK169" s="39"/>
      <c r="AL169" s="66"/>
      <c r="AM169" s="66"/>
      <c r="AN169" s="67"/>
      <c r="AO169" s="65"/>
      <c r="AP169" s="65"/>
      <c r="AQ169" s="65"/>
      <c r="AR169" s="65"/>
      <c r="AS169" s="67"/>
      <c r="AT169" s="67"/>
      <c r="AU169" s="67"/>
      <c r="AV169" s="67"/>
      <c r="AW169" s="67"/>
      <c r="AX169" s="67"/>
      <c r="AY169" s="67"/>
      <c r="AZ169" s="67"/>
    </row>
    <row r="170" spans="1:52" s="63" customFormat="1">
      <c r="A170" s="62"/>
      <c r="AD170" s="37"/>
      <c r="AE170" s="37"/>
      <c r="AF170" s="64"/>
      <c r="AG170" s="64"/>
      <c r="AH170" s="64"/>
      <c r="AI170" s="39"/>
      <c r="AJ170" s="65"/>
      <c r="AK170" s="39"/>
      <c r="AL170" s="66"/>
      <c r="AM170" s="66"/>
      <c r="AN170" s="67"/>
      <c r="AO170" s="65"/>
      <c r="AP170" s="65"/>
      <c r="AQ170" s="65"/>
      <c r="AR170" s="65"/>
      <c r="AS170" s="67"/>
      <c r="AT170" s="67"/>
      <c r="AU170" s="67"/>
      <c r="AV170" s="67"/>
      <c r="AW170" s="67"/>
      <c r="AX170" s="67"/>
      <c r="AY170" s="67"/>
      <c r="AZ170" s="67"/>
    </row>
    <row r="171" spans="1:52" s="63" customFormat="1">
      <c r="A171" s="62"/>
      <c r="AD171" s="37"/>
      <c r="AE171" s="37"/>
      <c r="AF171" s="64"/>
      <c r="AG171" s="64"/>
      <c r="AH171" s="64"/>
      <c r="AI171" s="39"/>
      <c r="AJ171" s="65"/>
      <c r="AK171" s="39"/>
      <c r="AL171" s="66"/>
      <c r="AM171" s="66"/>
      <c r="AN171" s="67"/>
      <c r="AO171" s="65"/>
      <c r="AP171" s="65"/>
      <c r="AQ171" s="65"/>
      <c r="AR171" s="65"/>
      <c r="AS171" s="67"/>
      <c r="AT171" s="67"/>
      <c r="AU171" s="67"/>
      <c r="AV171" s="67"/>
      <c r="AW171" s="67"/>
      <c r="AX171" s="67"/>
      <c r="AY171" s="67"/>
      <c r="AZ171" s="67"/>
    </row>
    <row r="172" spans="1:52" s="63" customFormat="1">
      <c r="A172" s="62"/>
      <c r="AD172" s="37"/>
      <c r="AE172" s="37"/>
      <c r="AF172" s="64"/>
      <c r="AG172" s="64"/>
      <c r="AH172" s="64"/>
      <c r="AI172" s="39"/>
      <c r="AJ172" s="65"/>
      <c r="AK172" s="39"/>
      <c r="AL172" s="66"/>
      <c r="AM172" s="66"/>
      <c r="AN172" s="67"/>
      <c r="AO172" s="65"/>
      <c r="AP172" s="65"/>
      <c r="AQ172" s="65"/>
      <c r="AR172" s="65"/>
      <c r="AS172" s="67"/>
      <c r="AT172" s="67"/>
      <c r="AU172" s="67"/>
      <c r="AV172" s="67"/>
      <c r="AW172" s="67"/>
      <c r="AX172" s="67"/>
      <c r="AY172" s="67"/>
      <c r="AZ172" s="67"/>
    </row>
    <row r="173" spans="1:52" s="63" customFormat="1">
      <c r="A173" s="62"/>
      <c r="AD173" s="37"/>
      <c r="AE173" s="37"/>
      <c r="AF173" s="64"/>
      <c r="AG173" s="64"/>
      <c r="AH173" s="64"/>
      <c r="AI173" s="39"/>
      <c r="AJ173" s="65"/>
      <c r="AK173" s="39"/>
      <c r="AL173" s="66"/>
      <c r="AM173" s="66"/>
      <c r="AN173" s="67"/>
      <c r="AO173" s="65"/>
      <c r="AP173" s="65"/>
      <c r="AQ173" s="65"/>
      <c r="AR173" s="65"/>
      <c r="AS173" s="67"/>
      <c r="AT173" s="67"/>
      <c r="AU173" s="67"/>
      <c r="AV173" s="67"/>
      <c r="AW173" s="67"/>
      <c r="AX173" s="67"/>
      <c r="AY173" s="67"/>
      <c r="AZ173" s="67"/>
    </row>
    <row r="174" spans="1:52" s="63" customFormat="1">
      <c r="A174" s="62"/>
      <c r="AD174" s="37"/>
      <c r="AE174" s="37"/>
      <c r="AF174" s="64"/>
      <c r="AG174" s="64"/>
      <c r="AH174" s="64"/>
      <c r="AI174" s="39"/>
      <c r="AJ174" s="65"/>
      <c r="AK174" s="39"/>
      <c r="AL174" s="66"/>
      <c r="AM174" s="66"/>
      <c r="AN174" s="67"/>
      <c r="AO174" s="65"/>
      <c r="AP174" s="65"/>
      <c r="AQ174" s="65"/>
      <c r="AR174" s="65"/>
      <c r="AS174" s="67"/>
      <c r="AT174" s="67"/>
      <c r="AU174" s="67"/>
      <c r="AV174" s="67"/>
      <c r="AW174" s="67"/>
      <c r="AX174" s="67"/>
      <c r="AY174" s="67"/>
      <c r="AZ174" s="67"/>
    </row>
    <row r="175" spans="1:52" s="63" customFormat="1">
      <c r="A175" s="62"/>
      <c r="AD175" s="37"/>
      <c r="AE175" s="37"/>
      <c r="AF175" s="64"/>
      <c r="AG175" s="64"/>
      <c r="AH175" s="64"/>
      <c r="AI175" s="39"/>
      <c r="AJ175" s="65"/>
      <c r="AK175" s="39"/>
      <c r="AL175" s="66"/>
      <c r="AM175" s="66"/>
      <c r="AN175" s="67"/>
      <c r="AO175" s="65"/>
      <c r="AP175" s="65"/>
      <c r="AQ175" s="65"/>
      <c r="AR175" s="65"/>
      <c r="AS175" s="67"/>
      <c r="AT175" s="67"/>
      <c r="AU175" s="67"/>
      <c r="AV175" s="67"/>
      <c r="AW175" s="67"/>
      <c r="AX175" s="67"/>
      <c r="AY175" s="67"/>
      <c r="AZ175" s="67"/>
    </row>
    <row r="176" spans="1:52" s="63" customFormat="1">
      <c r="A176" s="62"/>
      <c r="AD176" s="37"/>
      <c r="AE176" s="37"/>
      <c r="AF176" s="64"/>
      <c r="AG176" s="64"/>
      <c r="AH176" s="64"/>
      <c r="AI176" s="39"/>
      <c r="AJ176" s="65"/>
      <c r="AK176" s="39"/>
      <c r="AL176" s="66"/>
      <c r="AM176" s="66"/>
      <c r="AN176" s="67"/>
      <c r="AO176" s="65"/>
      <c r="AP176" s="65"/>
      <c r="AQ176" s="65"/>
      <c r="AR176" s="65"/>
      <c r="AS176" s="67"/>
      <c r="AT176" s="67"/>
      <c r="AU176" s="67"/>
      <c r="AV176" s="67"/>
      <c r="AW176" s="67"/>
      <c r="AX176" s="67"/>
      <c r="AY176" s="67"/>
      <c r="AZ176" s="67"/>
    </row>
    <row r="177" spans="1:52" s="63" customFormat="1">
      <c r="A177" s="62"/>
      <c r="AD177" s="37"/>
      <c r="AE177" s="37"/>
      <c r="AF177" s="64"/>
      <c r="AG177" s="64"/>
      <c r="AH177" s="64"/>
      <c r="AI177" s="39"/>
      <c r="AJ177" s="65"/>
      <c r="AK177" s="39"/>
      <c r="AL177" s="66"/>
      <c r="AM177" s="66"/>
      <c r="AN177" s="67"/>
      <c r="AO177" s="65"/>
      <c r="AP177" s="65"/>
      <c r="AQ177" s="65"/>
      <c r="AR177" s="65"/>
      <c r="AS177" s="67"/>
      <c r="AT177" s="67"/>
      <c r="AU177" s="67"/>
      <c r="AV177" s="67"/>
      <c r="AW177" s="67"/>
      <c r="AX177" s="67"/>
      <c r="AY177" s="67"/>
      <c r="AZ177" s="67"/>
    </row>
    <row r="178" spans="1:52" s="63" customFormat="1">
      <c r="A178" s="62"/>
      <c r="AD178" s="37"/>
      <c r="AE178" s="37"/>
      <c r="AF178" s="64"/>
      <c r="AG178" s="64"/>
      <c r="AH178" s="64"/>
      <c r="AI178" s="39"/>
      <c r="AJ178" s="65"/>
      <c r="AK178" s="39"/>
      <c r="AL178" s="66"/>
      <c r="AM178" s="66"/>
      <c r="AN178" s="67"/>
      <c r="AO178" s="65"/>
      <c r="AP178" s="65"/>
      <c r="AQ178" s="65"/>
      <c r="AR178" s="65"/>
      <c r="AS178" s="67"/>
      <c r="AT178" s="67"/>
      <c r="AU178" s="67"/>
      <c r="AV178" s="67"/>
      <c r="AW178" s="67"/>
      <c r="AX178" s="67"/>
      <c r="AY178" s="67"/>
      <c r="AZ178" s="67"/>
    </row>
    <row r="179" spans="1:52" s="63" customFormat="1">
      <c r="A179" s="62"/>
      <c r="AD179" s="37"/>
      <c r="AE179" s="37"/>
      <c r="AF179" s="64"/>
      <c r="AG179" s="64"/>
      <c r="AH179" s="64"/>
      <c r="AI179" s="39"/>
      <c r="AJ179" s="65"/>
      <c r="AK179" s="39"/>
      <c r="AL179" s="66"/>
      <c r="AM179" s="66"/>
      <c r="AN179" s="67"/>
      <c r="AO179" s="65"/>
      <c r="AP179" s="65"/>
      <c r="AQ179" s="65"/>
      <c r="AR179" s="65"/>
      <c r="AS179" s="67"/>
      <c r="AT179" s="67"/>
      <c r="AU179" s="67"/>
      <c r="AV179" s="67"/>
      <c r="AW179" s="67"/>
      <c r="AX179" s="67"/>
      <c r="AY179" s="67"/>
      <c r="AZ179" s="67"/>
    </row>
    <row r="180" spans="1:52" s="63" customFormat="1">
      <c r="A180" s="62"/>
      <c r="AD180" s="37"/>
      <c r="AE180" s="37"/>
      <c r="AF180" s="64"/>
      <c r="AG180" s="64"/>
      <c r="AH180" s="64"/>
      <c r="AI180" s="39"/>
      <c r="AJ180" s="65"/>
      <c r="AK180" s="39"/>
      <c r="AL180" s="66"/>
      <c r="AM180" s="66"/>
      <c r="AN180" s="67"/>
      <c r="AO180" s="65"/>
      <c r="AP180" s="65"/>
      <c r="AQ180" s="65"/>
      <c r="AR180" s="65"/>
      <c r="AS180" s="67"/>
      <c r="AT180" s="67"/>
      <c r="AU180" s="67"/>
      <c r="AV180" s="67"/>
      <c r="AW180" s="67"/>
      <c r="AX180" s="67"/>
      <c r="AY180" s="67"/>
      <c r="AZ180" s="67"/>
    </row>
    <row r="181" spans="1:52" s="63" customFormat="1">
      <c r="A181" s="62"/>
      <c r="AD181" s="37"/>
      <c r="AE181" s="37"/>
      <c r="AF181" s="64"/>
      <c r="AG181" s="64"/>
      <c r="AH181" s="64"/>
      <c r="AI181" s="39"/>
      <c r="AJ181" s="65"/>
      <c r="AK181" s="39"/>
      <c r="AL181" s="66"/>
      <c r="AM181" s="66"/>
      <c r="AN181" s="67"/>
      <c r="AO181" s="65"/>
      <c r="AP181" s="65"/>
      <c r="AQ181" s="65"/>
      <c r="AR181" s="65"/>
      <c r="AS181" s="67"/>
      <c r="AT181" s="67"/>
      <c r="AU181" s="67"/>
      <c r="AV181" s="67"/>
      <c r="AW181" s="67"/>
      <c r="AX181" s="67"/>
      <c r="AY181" s="67"/>
      <c r="AZ181" s="67"/>
    </row>
    <row r="182" spans="1:52" s="63" customFormat="1">
      <c r="A182" s="62"/>
      <c r="AD182" s="37"/>
      <c r="AE182" s="37"/>
      <c r="AF182" s="64"/>
      <c r="AG182" s="64"/>
      <c r="AH182" s="64"/>
      <c r="AI182" s="39"/>
      <c r="AJ182" s="65"/>
      <c r="AK182" s="39"/>
      <c r="AL182" s="66"/>
      <c r="AM182" s="66"/>
      <c r="AN182" s="67"/>
      <c r="AO182" s="65"/>
      <c r="AP182" s="65"/>
      <c r="AQ182" s="65"/>
      <c r="AR182" s="65"/>
      <c r="AS182" s="67"/>
      <c r="AT182" s="67"/>
      <c r="AU182" s="67"/>
      <c r="AV182" s="67"/>
      <c r="AW182" s="67"/>
      <c r="AX182" s="67"/>
      <c r="AY182" s="67"/>
      <c r="AZ182" s="67"/>
    </row>
    <row r="183" spans="1:52" s="63" customFormat="1">
      <c r="A183" s="62"/>
      <c r="AD183" s="37"/>
      <c r="AE183" s="37"/>
      <c r="AF183" s="64"/>
      <c r="AG183" s="64"/>
      <c r="AH183" s="64"/>
      <c r="AI183" s="39"/>
      <c r="AJ183" s="65"/>
      <c r="AK183" s="39"/>
      <c r="AL183" s="66"/>
      <c r="AM183" s="66"/>
      <c r="AN183" s="67"/>
      <c r="AO183" s="65"/>
      <c r="AP183" s="65"/>
      <c r="AQ183" s="65"/>
      <c r="AR183" s="65"/>
      <c r="AS183" s="67"/>
      <c r="AT183" s="67"/>
      <c r="AU183" s="67"/>
      <c r="AV183" s="67"/>
      <c r="AW183" s="67"/>
      <c r="AX183" s="67"/>
      <c r="AY183" s="67"/>
      <c r="AZ183" s="67"/>
    </row>
    <row r="184" spans="1:52" s="63" customFormat="1">
      <c r="A184" s="62"/>
      <c r="AD184" s="37"/>
      <c r="AE184" s="37"/>
      <c r="AF184" s="64"/>
      <c r="AG184" s="64"/>
      <c r="AH184" s="64"/>
      <c r="AI184" s="39"/>
      <c r="AJ184" s="65"/>
      <c r="AK184" s="39"/>
      <c r="AL184" s="66"/>
      <c r="AM184" s="66"/>
      <c r="AN184" s="67"/>
      <c r="AO184" s="65"/>
      <c r="AP184" s="65"/>
      <c r="AQ184" s="65"/>
      <c r="AR184" s="65"/>
      <c r="AS184" s="67"/>
      <c r="AT184" s="67"/>
      <c r="AU184" s="67"/>
      <c r="AV184" s="67"/>
      <c r="AW184" s="67"/>
      <c r="AX184" s="67"/>
      <c r="AY184" s="67"/>
      <c r="AZ184" s="67"/>
    </row>
    <row r="185" spans="1:52" s="63" customFormat="1">
      <c r="A185" s="62"/>
      <c r="AD185" s="37"/>
      <c r="AE185" s="37"/>
      <c r="AF185" s="64"/>
      <c r="AG185" s="64"/>
      <c r="AH185" s="64"/>
      <c r="AI185" s="39"/>
      <c r="AJ185" s="65"/>
      <c r="AK185" s="39"/>
      <c r="AL185" s="66"/>
      <c r="AM185" s="66"/>
      <c r="AN185" s="67"/>
      <c r="AO185" s="65"/>
      <c r="AP185" s="65"/>
      <c r="AQ185" s="65"/>
      <c r="AR185" s="65"/>
      <c r="AS185" s="67"/>
      <c r="AT185" s="67"/>
      <c r="AU185" s="67"/>
      <c r="AV185" s="67"/>
      <c r="AW185" s="67"/>
      <c r="AX185" s="67"/>
      <c r="AY185" s="67"/>
      <c r="AZ185" s="67"/>
    </row>
    <row r="186" spans="1:52" s="63" customFormat="1">
      <c r="A186" s="62"/>
      <c r="AD186" s="37"/>
      <c r="AE186" s="37"/>
      <c r="AF186" s="64"/>
      <c r="AG186" s="64"/>
      <c r="AH186" s="64"/>
      <c r="AI186" s="39"/>
      <c r="AJ186" s="65"/>
      <c r="AK186" s="39"/>
      <c r="AL186" s="66"/>
      <c r="AM186" s="66"/>
      <c r="AN186" s="67"/>
      <c r="AO186" s="65"/>
      <c r="AP186" s="65"/>
      <c r="AQ186" s="65"/>
      <c r="AR186" s="65"/>
      <c r="AS186" s="67"/>
      <c r="AT186" s="67"/>
      <c r="AU186" s="67"/>
      <c r="AV186" s="67"/>
      <c r="AW186" s="67"/>
      <c r="AX186" s="67"/>
      <c r="AY186" s="67"/>
      <c r="AZ186" s="67"/>
    </row>
    <row r="187" spans="1:52" s="63" customFormat="1">
      <c r="A187" s="62"/>
      <c r="AD187" s="37"/>
      <c r="AE187" s="37"/>
      <c r="AF187" s="64"/>
      <c r="AG187" s="64"/>
      <c r="AH187" s="64"/>
      <c r="AI187" s="39"/>
      <c r="AJ187" s="65"/>
      <c r="AK187" s="39"/>
      <c r="AL187" s="66"/>
      <c r="AM187" s="66"/>
      <c r="AN187" s="67"/>
      <c r="AO187" s="65"/>
      <c r="AP187" s="65"/>
      <c r="AQ187" s="65"/>
      <c r="AR187" s="65"/>
      <c r="AS187" s="67"/>
      <c r="AT187" s="67"/>
      <c r="AU187" s="67"/>
      <c r="AV187" s="67"/>
      <c r="AW187" s="67"/>
      <c r="AX187" s="67"/>
      <c r="AY187" s="67"/>
      <c r="AZ187" s="67"/>
    </row>
    <row r="188" spans="1:52" s="63" customFormat="1">
      <c r="A188" s="62"/>
      <c r="AD188" s="37"/>
      <c r="AE188" s="37"/>
      <c r="AF188" s="64"/>
      <c r="AG188" s="64"/>
      <c r="AH188" s="64"/>
      <c r="AI188" s="39"/>
      <c r="AJ188" s="65"/>
      <c r="AK188" s="39"/>
      <c r="AL188" s="66"/>
      <c r="AM188" s="66"/>
      <c r="AN188" s="67"/>
      <c r="AO188" s="65"/>
      <c r="AP188" s="65"/>
      <c r="AQ188" s="65"/>
      <c r="AR188" s="65"/>
      <c r="AS188" s="67"/>
      <c r="AT188" s="67"/>
      <c r="AU188" s="67"/>
      <c r="AV188" s="67"/>
      <c r="AW188" s="67"/>
      <c r="AX188" s="67"/>
      <c r="AY188" s="67"/>
      <c r="AZ188" s="67"/>
    </row>
    <row r="189" spans="1:52" s="63" customFormat="1">
      <c r="A189" s="62"/>
      <c r="AD189" s="37"/>
      <c r="AE189" s="37"/>
      <c r="AF189" s="64"/>
      <c r="AG189" s="64"/>
      <c r="AH189" s="64"/>
      <c r="AI189" s="39"/>
      <c r="AJ189" s="65"/>
      <c r="AK189" s="39"/>
      <c r="AL189" s="66"/>
      <c r="AM189" s="66"/>
      <c r="AN189" s="67"/>
      <c r="AO189" s="65"/>
      <c r="AP189" s="65"/>
      <c r="AQ189" s="65"/>
      <c r="AR189" s="65"/>
      <c r="AS189" s="67"/>
      <c r="AT189" s="67"/>
      <c r="AU189" s="67"/>
      <c r="AV189" s="67"/>
      <c r="AW189" s="67"/>
      <c r="AX189" s="67"/>
      <c r="AY189" s="67"/>
      <c r="AZ189" s="67"/>
    </row>
    <row r="190" spans="1:52" s="63" customFormat="1">
      <c r="A190" s="62"/>
      <c r="AD190" s="37"/>
      <c r="AE190" s="37"/>
      <c r="AF190" s="64"/>
      <c r="AG190" s="64"/>
      <c r="AH190" s="64"/>
      <c r="AI190" s="39"/>
      <c r="AJ190" s="65"/>
      <c r="AK190" s="39"/>
      <c r="AL190" s="66"/>
      <c r="AM190" s="66"/>
      <c r="AN190" s="67"/>
      <c r="AO190" s="65"/>
      <c r="AP190" s="65"/>
      <c r="AQ190" s="65"/>
      <c r="AR190" s="65"/>
      <c r="AS190" s="67"/>
      <c r="AT190" s="67"/>
      <c r="AU190" s="67"/>
      <c r="AV190" s="67"/>
      <c r="AW190" s="67"/>
      <c r="AX190" s="67"/>
      <c r="AY190" s="67"/>
      <c r="AZ190" s="67"/>
    </row>
    <row r="191" spans="1:52" s="63" customFormat="1">
      <c r="A191" s="62"/>
      <c r="AD191" s="37"/>
      <c r="AE191" s="37"/>
      <c r="AF191" s="64"/>
      <c r="AG191" s="64"/>
      <c r="AH191" s="64"/>
      <c r="AI191" s="39"/>
      <c r="AJ191" s="65"/>
      <c r="AK191" s="39"/>
      <c r="AL191" s="66"/>
      <c r="AM191" s="66"/>
      <c r="AN191" s="67"/>
      <c r="AO191" s="65"/>
      <c r="AP191" s="65"/>
      <c r="AQ191" s="65"/>
      <c r="AR191" s="65"/>
      <c r="AS191" s="67"/>
      <c r="AT191" s="67"/>
      <c r="AU191" s="67"/>
      <c r="AV191" s="67"/>
      <c r="AW191" s="67"/>
      <c r="AX191" s="67"/>
      <c r="AY191" s="67"/>
      <c r="AZ191" s="67"/>
    </row>
    <row r="192" spans="1:52" s="63" customFormat="1">
      <c r="A192" s="62"/>
      <c r="AD192" s="37"/>
      <c r="AE192" s="37"/>
      <c r="AF192" s="64"/>
      <c r="AG192" s="64"/>
      <c r="AH192" s="64"/>
      <c r="AI192" s="39"/>
      <c r="AJ192" s="65"/>
      <c r="AK192" s="39"/>
      <c r="AL192" s="66"/>
      <c r="AM192" s="66"/>
      <c r="AN192" s="67"/>
      <c r="AO192" s="65"/>
      <c r="AP192" s="65"/>
      <c r="AQ192" s="65"/>
      <c r="AR192" s="65"/>
      <c r="AS192" s="67"/>
      <c r="AT192" s="67"/>
      <c r="AU192" s="67"/>
      <c r="AV192" s="67"/>
      <c r="AW192" s="67"/>
      <c r="AX192" s="67"/>
      <c r="AY192" s="67"/>
      <c r="AZ192" s="67"/>
    </row>
    <row r="193" spans="1:52" s="63" customFormat="1">
      <c r="A193" s="62"/>
      <c r="AD193" s="37"/>
      <c r="AE193" s="37"/>
      <c r="AF193" s="64"/>
      <c r="AG193" s="64"/>
      <c r="AH193" s="64"/>
      <c r="AI193" s="39"/>
      <c r="AJ193" s="65"/>
      <c r="AK193" s="39"/>
      <c r="AL193" s="66"/>
      <c r="AM193" s="66"/>
      <c r="AN193" s="67"/>
      <c r="AO193" s="65"/>
      <c r="AP193" s="65"/>
      <c r="AQ193" s="65"/>
      <c r="AR193" s="65"/>
      <c r="AS193" s="67"/>
      <c r="AT193" s="67"/>
      <c r="AU193" s="67"/>
      <c r="AV193" s="67"/>
      <c r="AW193" s="67"/>
      <c r="AX193" s="67"/>
      <c r="AY193" s="67"/>
      <c r="AZ193" s="67"/>
    </row>
    <row r="194" spans="1:52" s="63" customFormat="1">
      <c r="A194" s="62"/>
      <c r="AD194" s="37"/>
      <c r="AE194" s="37"/>
      <c r="AF194" s="64"/>
      <c r="AG194" s="64"/>
      <c r="AH194" s="64"/>
      <c r="AI194" s="39"/>
      <c r="AJ194" s="65"/>
      <c r="AK194" s="39"/>
      <c r="AL194" s="66"/>
      <c r="AM194" s="66"/>
      <c r="AN194" s="67"/>
      <c r="AO194" s="65"/>
      <c r="AP194" s="65"/>
      <c r="AQ194" s="65"/>
      <c r="AR194" s="65"/>
      <c r="AS194" s="67"/>
      <c r="AT194" s="67"/>
      <c r="AU194" s="67"/>
      <c r="AV194" s="67"/>
      <c r="AW194" s="67"/>
      <c r="AX194" s="67"/>
      <c r="AY194" s="67"/>
      <c r="AZ194" s="67"/>
    </row>
    <row r="195" spans="1:52" s="63" customFormat="1">
      <c r="A195" s="62"/>
      <c r="AD195" s="37"/>
      <c r="AE195" s="37"/>
      <c r="AF195" s="64"/>
      <c r="AG195" s="64"/>
      <c r="AH195" s="64"/>
      <c r="AI195" s="39"/>
      <c r="AJ195" s="65"/>
      <c r="AK195" s="39"/>
      <c r="AL195" s="66"/>
      <c r="AM195" s="66"/>
      <c r="AN195" s="67"/>
      <c r="AO195" s="65"/>
      <c r="AP195" s="65"/>
      <c r="AQ195" s="65"/>
      <c r="AR195" s="65"/>
      <c r="AS195" s="67"/>
      <c r="AT195" s="67"/>
      <c r="AU195" s="67"/>
      <c r="AV195" s="67"/>
      <c r="AW195" s="67"/>
      <c r="AX195" s="67"/>
      <c r="AY195" s="67"/>
      <c r="AZ195" s="67"/>
    </row>
    <row r="196" spans="1:52" s="63" customFormat="1">
      <c r="A196" s="62"/>
      <c r="AD196" s="37"/>
      <c r="AE196" s="37"/>
      <c r="AF196" s="64"/>
      <c r="AG196" s="64"/>
      <c r="AH196" s="64"/>
      <c r="AI196" s="39"/>
      <c r="AJ196" s="65"/>
      <c r="AK196" s="39"/>
      <c r="AL196" s="66"/>
      <c r="AM196" s="66"/>
      <c r="AN196" s="67"/>
      <c r="AO196" s="65"/>
      <c r="AP196" s="65"/>
      <c r="AQ196" s="65"/>
      <c r="AR196" s="65"/>
      <c r="AS196" s="67"/>
      <c r="AT196" s="67"/>
      <c r="AU196" s="67"/>
      <c r="AV196" s="67"/>
      <c r="AW196" s="67"/>
      <c r="AX196" s="67"/>
      <c r="AY196" s="67"/>
      <c r="AZ196" s="67"/>
    </row>
    <row r="197" spans="1:52" s="63" customFormat="1">
      <c r="A197" s="62"/>
      <c r="AD197" s="37"/>
      <c r="AE197" s="37"/>
      <c r="AF197" s="64"/>
      <c r="AG197" s="64"/>
      <c r="AH197" s="64"/>
      <c r="AI197" s="39"/>
      <c r="AJ197" s="65"/>
      <c r="AK197" s="39"/>
      <c r="AL197" s="66"/>
      <c r="AM197" s="66"/>
      <c r="AN197" s="67"/>
      <c r="AO197" s="65"/>
      <c r="AP197" s="65"/>
      <c r="AQ197" s="65"/>
      <c r="AR197" s="65"/>
      <c r="AS197" s="67"/>
      <c r="AT197" s="67"/>
      <c r="AU197" s="67"/>
      <c r="AV197" s="67"/>
      <c r="AW197" s="67"/>
      <c r="AX197" s="67"/>
      <c r="AY197" s="67"/>
      <c r="AZ197" s="67"/>
    </row>
    <row r="198" spans="1:52" s="63" customFormat="1">
      <c r="A198" s="62"/>
      <c r="AD198" s="37"/>
      <c r="AE198" s="37"/>
      <c r="AF198" s="64"/>
      <c r="AG198" s="64"/>
      <c r="AH198" s="64"/>
      <c r="AI198" s="39"/>
      <c r="AJ198" s="65"/>
      <c r="AK198" s="39"/>
      <c r="AL198" s="66"/>
      <c r="AM198" s="66"/>
      <c r="AN198" s="67"/>
      <c r="AO198" s="65"/>
      <c r="AP198" s="65"/>
      <c r="AQ198" s="65"/>
      <c r="AR198" s="65"/>
      <c r="AS198" s="67"/>
      <c r="AT198" s="67"/>
      <c r="AU198" s="67"/>
      <c r="AV198" s="67"/>
      <c r="AW198" s="67"/>
      <c r="AX198" s="67"/>
      <c r="AY198" s="67"/>
      <c r="AZ198" s="67"/>
    </row>
    <row r="199" spans="1:52" s="63" customFormat="1">
      <c r="A199" s="62"/>
      <c r="AD199" s="37"/>
      <c r="AE199" s="37"/>
      <c r="AF199" s="64"/>
      <c r="AG199" s="64"/>
      <c r="AH199" s="64"/>
      <c r="AI199" s="39"/>
      <c r="AJ199" s="65"/>
      <c r="AK199" s="39"/>
      <c r="AL199" s="66"/>
      <c r="AM199" s="66"/>
      <c r="AN199" s="67"/>
      <c r="AO199" s="65"/>
      <c r="AP199" s="65"/>
      <c r="AQ199" s="65"/>
      <c r="AR199" s="65"/>
      <c r="AS199" s="67"/>
      <c r="AT199" s="67"/>
      <c r="AU199" s="67"/>
      <c r="AV199" s="67"/>
      <c r="AW199" s="67"/>
      <c r="AX199" s="67"/>
      <c r="AY199" s="67"/>
      <c r="AZ199" s="67"/>
    </row>
    <row r="200" spans="1:52" s="63" customFormat="1">
      <c r="A200" s="62"/>
      <c r="AD200" s="37"/>
      <c r="AE200" s="37"/>
      <c r="AF200" s="64"/>
      <c r="AG200" s="64"/>
      <c r="AH200" s="64"/>
      <c r="AI200" s="39"/>
      <c r="AJ200" s="65"/>
      <c r="AK200" s="39"/>
      <c r="AL200" s="66"/>
      <c r="AM200" s="66"/>
      <c r="AN200" s="67"/>
      <c r="AO200" s="65"/>
      <c r="AP200" s="65"/>
      <c r="AQ200" s="65"/>
      <c r="AR200" s="65"/>
      <c r="AS200" s="67"/>
      <c r="AT200" s="67"/>
      <c r="AU200" s="67"/>
      <c r="AV200" s="67"/>
      <c r="AW200" s="67"/>
      <c r="AX200" s="67"/>
      <c r="AY200" s="67"/>
      <c r="AZ200" s="67"/>
    </row>
    <row r="201" spans="1:52" s="63" customFormat="1">
      <c r="A201" s="62"/>
      <c r="AD201" s="37"/>
      <c r="AE201" s="37"/>
      <c r="AF201" s="64"/>
      <c r="AG201" s="64"/>
      <c r="AH201" s="64"/>
      <c r="AI201" s="39"/>
      <c r="AJ201" s="65"/>
      <c r="AK201" s="39"/>
      <c r="AL201" s="66"/>
      <c r="AM201" s="66"/>
      <c r="AN201" s="67"/>
      <c r="AO201" s="65"/>
      <c r="AP201" s="65"/>
      <c r="AQ201" s="65"/>
      <c r="AR201" s="65"/>
      <c r="AS201" s="67"/>
      <c r="AT201" s="67"/>
      <c r="AU201" s="67"/>
      <c r="AV201" s="67"/>
      <c r="AW201" s="67"/>
      <c r="AX201" s="67"/>
      <c r="AY201" s="67"/>
      <c r="AZ201" s="67"/>
    </row>
    <row r="202" spans="1:52" s="63" customFormat="1">
      <c r="A202" s="62"/>
      <c r="AD202" s="37"/>
      <c r="AE202" s="37"/>
      <c r="AF202" s="64"/>
      <c r="AG202" s="64"/>
      <c r="AH202" s="64"/>
      <c r="AI202" s="39"/>
      <c r="AJ202" s="65"/>
      <c r="AK202" s="39"/>
      <c r="AL202" s="66"/>
      <c r="AM202" s="66"/>
      <c r="AN202" s="67"/>
      <c r="AO202" s="65"/>
      <c r="AP202" s="65"/>
      <c r="AQ202" s="65"/>
      <c r="AR202" s="65"/>
      <c r="AS202" s="67"/>
      <c r="AT202" s="67"/>
      <c r="AU202" s="67"/>
      <c r="AV202" s="67"/>
      <c r="AW202" s="67"/>
      <c r="AX202" s="67"/>
      <c r="AY202" s="67"/>
      <c r="AZ202" s="67"/>
    </row>
    <row r="203" spans="1:52" s="63" customFormat="1">
      <c r="A203" s="62"/>
      <c r="AD203" s="37"/>
      <c r="AE203" s="37"/>
      <c r="AF203" s="64"/>
      <c r="AG203" s="64"/>
      <c r="AH203" s="64"/>
      <c r="AI203" s="39"/>
      <c r="AJ203" s="65"/>
      <c r="AK203" s="39"/>
      <c r="AL203" s="66"/>
      <c r="AM203" s="66"/>
      <c r="AN203" s="67"/>
      <c r="AO203" s="65"/>
      <c r="AP203" s="65"/>
      <c r="AQ203" s="65"/>
      <c r="AR203" s="65"/>
      <c r="AS203" s="67"/>
      <c r="AT203" s="67"/>
      <c r="AU203" s="67"/>
      <c r="AV203" s="67"/>
      <c r="AW203" s="67"/>
      <c r="AX203" s="67"/>
      <c r="AY203" s="67"/>
      <c r="AZ203" s="67"/>
    </row>
    <row r="204" spans="1:52" s="63" customFormat="1">
      <c r="A204" s="62"/>
      <c r="AD204" s="37"/>
      <c r="AE204" s="37"/>
      <c r="AF204" s="64"/>
      <c r="AG204" s="64"/>
      <c r="AH204" s="64"/>
      <c r="AI204" s="39"/>
      <c r="AJ204" s="65"/>
      <c r="AK204" s="39"/>
      <c r="AL204" s="66"/>
      <c r="AM204" s="66"/>
      <c r="AN204" s="67"/>
      <c r="AO204" s="65"/>
      <c r="AP204" s="65"/>
      <c r="AQ204" s="65"/>
      <c r="AR204" s="65"/>
      <c r="AS204" s="67"/>
      <c r="AT204" s="67"/>
      <c r="AU204" s="67"/>
      <c r="AV204" s="67"/>
      <c r="AW204" s="67"/>
      <c r="AX204" s="67"/>
      <c r="AY204" s="67"/>
      <c r="AZ204" s="67"/>
    </row>
    <row r="205" spans="1:52" s="63" customFormat="1">
      <c r="A205" s="62"/>
      <c r="AD205" s="37"/>
      <c r="AE205" s="37"/>
      <c r="AF205" s="64"/>
      <c r="AG205" s="64"/>
      <c r="AH205" s="64"/>
      <c r="AI205" s="39"/>
      <c r="AJ205" s="65"/>
      <c r="AK205" s="39"/>
      <c r="AL205" s="66"/>
      <c r="AM205" s="66"/>
      <c r="AN205" s="67"/>
      <c r="AO205" s="65"/>
      <c r="AP205" s="65"/>
      <c r="AQ205" s="65"/>
      <c r="AR205" s="65"/>
      <c r="AS205" s="67"/>
      <c r="AT205" s="67"/>
      <c r="AU205" s="67"/>
      <c r="AV205" s="67"/>
      <c r="AW205" s="67"/>
      <c r="AX205" s="67"/>
      <c r="AY205" s="67"/>
      <c r="AZ205" s="67"/>
    </row>
    <row r="206" spans="1:52" s="63" customFormat="1">
      <c r="A206" s="62"/>
      <c r="AD206" s="37"/>
      <c r="AE206" s="37"/>
      <c r="AF206" s="64"/>
      <c r="AG206" s="64"/>
      <c r="AH206" s="64"/>
      <c r="AI206" s="39"/>
      <c r="AJ206" s="65"/>
      <c r="AK206" s="39"/>
      <c r="AL206" s="66"/>
      <c r="AM206" s="66"/>
      <c r="AN206" s="67"/>
      <c r="AO206" s="65"/>
      <c r="AP206" s="65"/>
      <c r="AQ206" s="65"/>
      <c r="AR206" s="65"/>
      <c r="AS206" s="67"/>
      <c r="AT206" s="67"/>
      <c r="AU206" s="67"/>
      <c r="AV206" s="67"/>
      <c r="AW206" s="67"/>
      <c r="AX206" s="67"/>
      <c r="AY206" s="67"/>
      <c r="AZ206" s="67"/>
    </row>
    <row r="207" spans="1:52" s="63" customFormat="1">
      <c r="A207" s="62"/>
      <c r="AD207" s="37"/>
      <c r="AE207" s="37"/>
      <c r="AF207" s="64"/>
      <c r="AG207" s="64"/>
      <c r="AH207" s="64"/>
      <c r="AI207" s="39"/>
      <c r="AJ207" s="65"/>
      <c r="AK207" s="39"/>
      <c r="AL207" s="66"/>
      <c r="AM207" s="66"/>
      <c r="AN207" s="67"/>
      <c r="AO207" s="65"/>
      <c r="AP207" s="65"/>
      <c r="AQ207" s="65"/>
      <c r="AR207" s="65"/>
      <c r="AS207" s="67"/>
      <c r="AT207" s="67"/>
      <c r="AU207" s="67"/>
      <c r="AV207" s="67"/>
      <c r="AW207" s="67"/>
      <c r="AX207" s="67"/>
      <c r="AY207" s="67"/>
      <c r="AZ207" s="67"/>
    </row>
    <row r="208" spans="1:52" s="63" customFormat="1">
      <c r="A208" s="62"/>
      <c r="AD208" s="37"/>
      <c r="AE208" s="37"/>
      <c r="AF208" s="64"/>
      <c r="AG208" s="64"/>
      <c r="AH208" s="64"/>
      <c r="AI208" s="39"/>
      <c r="AJ208" s="65"/>
      <c r="AK208" s="39"/>
      <c r="AL208" s="66"/>
      <c r="AM208" s="66"/>
      <c r="AN208" s="67"/>
      <c r="AO208" s="65"/>
      <c r="AP208" s="65"/>
      <c r="AQ208" s="65"/>
      <c r="AR208" s="65"/>
      <c r="AS208" s="67"/>
      <c r="AT208" s="67"/>
      <c r="AU208" s="67"/>
      <c r="AV208" s="67"/>
      <c r="AW208" s="67"/>
      <c r="AX208" s="67"/>
      <c r="AY208" s="67"/>
      <c r="AZ208" s="67"/>
    </row>
    <row r="209" spans="1:52" s="63" customFormat="1">
      <c r="A209" s="62"/>
      <c r="AD209" s="37"/>
      <c r="AE209" s="37"/>
      <c r="AF209" s="64"/>
      <c r="AG209" s="64"/>
      <c r="AH209" s="64"/>
      <c r="AI209" s="39"/>
      <c r="AJ209" s="65"/>
      <c r="AK209" s="39"/>
      <c r="AL209" s="66"/>
      <c r="AM209" s="66"/>
      <c r="AN209" s="67"/>
      <c r="AO209" s="65"/>
      <c r="AP209" s="65"/>
      <c r="AQ209" s="65"/>
      <c r="AR209" s="65"/>
      <c r="AS209" s="67"/>
      <c r="AT209" s="67"/>
      <c r="AU209" s="67"/>
      <c r="AV209" s="67"/>
      <c r="AW209" s="67"/>
      <c r="AX209" s="67"/>
      <c r="AY209" s="67"/>
      <c r="AZ209" s="67"/>
    </row>
    <row r="210" spans="1:52" s="63" customFormat="1">
      <c r="A210" s="62"/>
      <c r="AD210" s="37"/>
      <c r="AE210" s="37"/>
      <c r="AF210" s="64"/>
      <c r="AG210" s="64"/>
      <c r="AH210" s="64"/>
      <c r="AI210" s="39"/>
      <c r="AJ210" s="65"/>
      <c r="AK210" s="39"/>
      <c r="AL210" s="66"/>
      <c r="AM210" s="66"/>
      <c r="AN210" s="67"/>
      <c r="AO210" s="65"/>
      <c r="AP210" s="65"/>
      <c r="AQ210" s="65"/>
      <c r="AR210" s="65"/>
      <c r="AS210" s="67"/>
      <c r="AT210" s="67"/>
      <c r="AU210" s="67"/>
      <c r="AV210" s="67"/>
      <c r="AW210" s="67"/>
      <c r="AX210" s="67"/>
      <c r="AY210" s="67"/>
      <c r="AZ210" s="67"/>
    </row>
    <row r="211" spans="1:52" s="63" customFormat="1">
      <c r="A211" s="62"/>
      <c r="AD211" s="37"/>
      <c r="AE211" s="37"/>
      <c r="AF211" s="64"/>
      <c r="AG211" s="64"/>
      <c r="AH211" s="64"/>
      <c r="AI211" s="39"/>
      <c r="AJ211" s="65"/>
      <c r="AK211" s="39"/>
      <c r="AL211" s="66"/>
      <c r="AM211" s="66"/>
      <c r="AN211" s="67"/>
      <c r="AO211" s="65"/>
      <c r="AP211" s="65"/>
      <c r="AQ211" s="65"/>
      <c r="AR211" s="65"/>
      <c r="AS211" s="67"/>
      <c r="AT211" s="67"/>
      <c r="AU211" s="67"/>
      <c r="AV211" s="67"/>
      <c r="AW211" s="67"/>
      <c r="AX211" s="67"/>
      <c r="AY211" s="67"/>
      <c r="AZ211" s="67"/>
    </row>
    <row r="212" spans="1:52" s="63" customFormat="1">
      <c r="A212" s="62"/>
      <c r="AD212" s="37"/>
      <c r="AE212" s="37"/>
      <c r="AF212" s="64"/>
      <c r="AG212" s="64"/>
      <c r="AH212" s="64"/>
      <c r="AI212" s="39"/>
      <c r="AJ212" s="65"/>
      <c r="AK212" s="39"/>
      <c r="AL212" s="66"/>
      <c r="AM212" s="66"/>
      <c r="AN212" s="67"/>
      <c r="AO212" s="65"/>
      <c r="AP212" s="65"/>
      <c r="AQ212" s="65"/>
      <c r="AR212" s="65"/>
      <c r="AS212" s="67"/>
      <c r="AT212" s="67"/>
      <c r="AU212" s="67"/>
      <c r="AV212" s="67"/>
      <c r="AW212" s="67"/>
      <c r="AX212" s="67"/>
      <c r="AY212" s="67"/>
      <c r="AZ212" s="67"/>
    </row>
    <row r="213" spans="1:52" s="63" customFormat="1">
      <c r="A213" s="62"/>
      <c r="AD213" s="37"/>
      <c r="AE213" s="37"/>
      <c r="AF213" s="64"/>
      <c r="AG213" s="64"/>
      <c r="AH213" s="64"/>
      <c r="AI213" s="39"/>
      <c r="AJ213" s="65"/>
      <c r="AK213" s="39"/>
      <c r="AL213" s="66"/>
      <c r="AM213" s="66"/>
      <c r="AN213" s="67"/>
      <c r="AO213" s="65"/>
      <c r="AP213" s="65"/>
      <c r="AQ213" s="65"/>
      <c r="AR213" s="65"/>
      <c r="AS213" s="67"/>
      <c r="AT213" s="67"/>
      <c r="AU213" s="67"/>
      <c r="AV213" s="67"/>
      <c r="AW213" s="67"/>
      <c r="AX213" s="67"/>
      <c r="AY213" s="67"/>
      <c r="AZ213" s="67"/>
    </row>
    <row r="214" spans="1:52" s="63" customFormat="1">
      <c r="A214" s="62"/>
      <c r="AD214" s="37"/>
      <c r="AE214" s="37"/>
      <c r="AF214" s="64"/>
      <c r="AG214" s="64"/>
      <c r="AH214" s="64"/>
      <c r="AI214" s="39"/>
      <c r="AJ214" s="65"/>
      <c r="AK214" s="39"/>
      <c r="AL214" s="66"/>
      <c r="AM214" s="66"/>
      <c r="AN214" s="67"/>
      <c r="AO214" s="65"/>
      <c r="AP214" s="65"/>
      <c r="AQ214" s="65"/>
      <c r="AR214" s="65"/>
      <c r="AS214" s="67"/>
      <c r="AT214" s="67"/>
      <c r="AU214" s="67"/>
      <c r="AV214" s="67"/>
      <c r="AW214" s="67"/>
      <c r="AX214" s="67"/>
      <c r="AY214" s="67"/>
      <c r="AZ214" s="6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The British Geological Surve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ob</dc:creator>
  <cp:lastModifiedBy>nirob</cp:lastModifiedBy>
  <dcterms:created xsi:type="dcterms:W3CDTF">2017-08-08T12:57:56Z</dcterms:created>
  <dcterms:modified xsi:type="dcterms:W3CDTF">2017-08-08T12:58:13Z</dcterms:modified>
</cp:coreProperties>
</file>